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0" uniqueCount="81">
  <si>
    <t xml:space="preserve">age</t>
  </si>
  <si>
    <t xml:space="preserve">sex</t>
  </si>
  <si>
    <t xml:space="preserve">follow-up(m)</t>
  </si>
  <si>
    <t xml:space="preserve">modic changes</t>
  </si>
  <si>
    <t xml:space="preserve">height(m)</t>
  </si>
  <si>
    <t xml:space="preserve">weight(kg)</t>
  </si>
  <si>
    <t xml:space="preserve">Diabetes mellitus</t>
  </si>
  <si>
    <t xml:space="preserve">COPD</t>
  </si>
  <si>
    <t xml:space="preserve">BMI</t>
  </si>
  <si>
    <t xml:space="preserve">BMD</t>
  </si>
  <si>
    <t xml:space="preserve">cage subsidence</t>
  </si>
  <si>
    <r>
      <rPr>
        <sz val="12"/>
        <rFont val="宋体"/>
        <family val="0"/>
        <charset val="134"/>
      </rPr>
      <t xml:space="preserve">blood loss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l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operation tim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in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hospital tim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d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LL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Preop</t>
    </r>
    <r>
      <rPr>
        <sz val="12"/>
        <rFont val="Noto Sans"/>
        <family val="2"/>
      </rPr>
      <t xml:space="preserve">）</t>
    </r>
  </si>
  <si>
    <t xml:space="preserve">LL postop 3d</t>
  </si>
  <si>
    <t xml:space="preserve">LL final FU</t>
  </si>
  <si>
    <t xml:space="preserve">LL Final-3d</t>
  </si>
  <si>
    <t xml:space="preserve">Final-pre</t>
  </si>
  <si>
    <t xml:space="preserve">PT Preop</t>
  </si>
  <si>
    <t xml:space="preserve">PT Postop3d</t>
  </si>
  <si>
    <t xml:space="preserve">PT final FU</t>
  </si>
  <si>
    <t xml:space="preserve">Final FU-3d</t>
  </si>
  <si>
    <t xml:space="preserve">Final FU-pre</t>
  </si>
  <si>
    <t xml:space="preserve">PI preop</t>
  </si>
  <si>
    <t xml:space="preserve">PI postop 3d</t>
  </si>
  <si>
    <t xml:space="preserve">PI final FU</t>
  </si>
  <si>
    <t xml:space="preserve">PI(Final-3d)</t>
  </si>
  <si>
    <t xml:space="preserve">PI(Final-pre)</t>
  </si>
  <si>
    <t xml:space="preserve">SS preop</t>
  </si>
  <si>
    <t xml:space="preserve">SS postop 3d</t>
  </si>
  <si>
    <t xml:space="preserve">SS Final FU</t>
  </si>
  <si>
    <t xml:space="preserve">SS(Final-3d)</t>
  </si>
  <si>
    <t xml:space="preserve">SS(Final-pre)</t>
  </si>
  <si>
    <r>
      <rPr>
        <sz val="12"/>
        <rFont val="宋体"/>
        <family val="0"/>
        <charset val="134"/>
      </rPr>
      <t xml:space="preserve">VAS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back</t>
    </r>
    <r>
      <rPr>
        <sz val="12"/>
        <rFont val="Noto Sans"/>
        <family val="2"/>
      </rPr>
      <t xml:space="preserve">）</t>
    </r>
  </si>
  <si>
    <t xml:space="preserve">VAS(3d)</t>
  </si>
  <si>
    <t xml:space="preserve">VAS(final)</t>
  </si>
  <si>
    <t xml:space="preserve">VASpo-pre</t>
  </si>
  <si>
    <r>
      <rPr>
        <sz val="12"/>
        <rFont val="宋体"/>
        <family val="0"/>
        <charset val="134"/>
      </rPr>
      <t xml:space="preserve">VAS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leg</t>
    </r>
    <r>
      <rPr>
        <sz val="12"/>
        <rFont val="Noto Sans"/>
        <family val="2"/>
      </rPr>
      <t xml:space="preserve">）</t>
    </r>
  </si>
  <si>
    <t xml:space="preserve">VAS(1w)</t>
  </si>
  <si>
    <t xml:space="preserve">po-pre</t>
  </si>
  <si>
    <t xml:space="preserve">JOA</t>
  </si>
  <si>
    <t xml:space="preserve">JOA(3d)</t>
  </si>
  <si>
    <t xml:space="preserve">JOA(final)</t>
  </si>
  <si>
    <t xml:space="preserve">JOA(Final-pre)</t>
  </si>
  <si>
    <t xml:space="preserve">RR(3d-pre)</t>
  </si>
  <si>
    <t xml:space="preserve">RR(6m-pre)</t>
  </si>
  <si>
    <t xml:space="preserve">ODI</t>
  </si>
  <si>
    <t xml:space="preserve">ODI(3d)</t>
  </si>
  <si>
    <t xml:space="preserve">ODI(final)</t>
  </si>
  <si>
    <t xml:space="preserve">ODI(final-Pre)</t>
  </si>
  <si>
    <r>
      <rPr>
        <sz val="12"/>
        <rFont val="宋体"/>
        <family val="0"/>
        <charset val="134"/>
      </rPr>
      <t xml:space="preserve">DH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preop</t>
    </r>
    <r>
      <rPr>
        <sz val="12"/>
        <rFont val="Noto Sans"/>
        <family val="2"/>
      </rPr>
      <t xml:space="preserve">）（</t>
    </r>
    <r>
      <rPr>
        <sz val="12"/>
        <rFont val="宋体"/>
        <family val="0"/>
        <charset val="134"/>
      </rPr>
      <t xml:space="preserve">mm</t>
    </r>
    <r>
      <rPr>
        <sz val="12"/>
        <rFont val="Noto Sans"/>
        <family val="2"/>
      </rPr>
      <t xml:space="preserve">）</t>
    </r>
  </si>
  <si>
    <t xml:space="preserve">DH postop 3d</t>
  </si>
  <si>
    <t xml:space="preserve">DH final FU</t>
  </si>
  <si>
    <t xml:space="preserve">DH Final FU- preop</t>
  </si>
  <si>
    <t xml:space="preserve">cage subsidence (mm)</t>
  </si>
  <si>
    <r>
      <rPr>
        <sz val="12"/>
        <rFont val="宋体"/>
        <family val="0"/>
        <charset val="134"/>
      </rPr>
      <t xml:space="preserve">CSH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preop</t>
    </r>
    <r>
      <rPr>
        <sz val="12"/>
        <rFont val="Noto Sans"/>
        <family val="2"/>
      </rPr>
      <t xml:space="preserve">）</t>
    </r>
  </si>
  <si>
    <t xml:space="preserve">CSH final FU</t>
  </si>
  <si>
    <r>
      <rPr>
        <sz val="12"/>
        <rFont val="宋体"/>
        <family val="0"/>
        <charset val="134"/>
      </rPr>
      <t xml:space="preserve">CSH postop</t>
    </r>
    <r>
      <rPr>
        <sz val="12"/>
        <rFont val="Noto Sans"/>
        <family val="2"/>
      </rPr>
      <t xml:space="preserve">－</t>
    </r>
    <r>
      <rPr>
        <sz val="12"/>
        <rFont val="宋体"/>
        <family val="0"/>
        <charset val="134"/>
      </rPr>
      <t xml:space="preserve">preop</t>
    </r>
  </si>
  <si>
    <r>
      <rPr>
        <sz val="12"/>
        <rFont val="宋体"/>
        <family val="0"/>
        <charset val="134"/>
      </rPr>
      <t xml:space="preserve">CSA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Preop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CSA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postop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CSA postop</t>
    </r>
    <r>
      <rPr>
        <sz val="12"/>
        <rFont val="Noto Sans"/>
        <family val="2"/>
      </rPr>
      <t xml:space="preserve">－</t>
    </r>
    <r>
      <rPr>
        <sz val="12"/>
        <rFont val="宋体"/>
        <family val="0"/>
        <charset val="134"/>
      </rPr>
      <t xml:space="preserve">preop</t>
    </r>
  </si>
  <si>
    <t xml:space="preserve">Group A</t>
  </si>
  <si>
    <t xml:space="preserve">女</t>
  </si>
  <si>
    <t xml:space="preserve">III</t>
  </si>
  <si>
    <t xml:space="preserve">II</t>
  </si>
  <si>
    <t xml:space="preserve">男</t>
  </si>
  <si>
    <t xml:space="preserve">平均值</t>
  </si>
  <si>
    <t xml:space="preserve">34--7</t>
  </si>
  <si>
    <t xml:space="preserve">/</t>
  </si>
  <si>
    <t xml:space="preserve">标准差</t>
  </si>
  <si>
    <r>
      <rPr>
        <sz val="12"/>
        <rFont val="Noto Sans"/>
        <family val="2"/>
      </rPr>
      <t xml:space="preserve">女</t>
    </r>
    <r>
      <rPr>
        <sz val="12"/>
        <rFont val="宋体"/>
        <family val="0"/>
        <charset val="134"/>
      </rPr>
      <t xml:space="preserve">/</t>
    </r>
    <r>
      <rPr>
        <sz val="12"/>
        <rFont val="Noto Sans"/>
        <family val="2"/>
      </rPr>
      <t xml:space="preserve">男</t>
    </r>
  </si>
  <si>
    <r>
      <rPr>
        <sz val="10.5"/>
        <rFont val="宋体"/>
        <family val="0"/>
        <charset val="134"/>
      </rPr>
      <t xml:space="preserve">P</t>
    </r>
    <r>
      <rPr>
        <sz val="10.5"/>
        <rFont val="Noto Sans"/>
        <family val="2"/>
      </rPr>
      <t xml:space="preserve">值（末次</t>
    </r>
    <r>
      <rPr>
        <sz val="10.5"/>
        <rFont val="宋体"/>
        <family val="0"/>
        <charset val="134"/>
      </rPr>
      <t xml:space="preserve">-</t>
    </r>
    <r>
      <rPr>
        <sz val="10.5"/>
        <rFont val="Noto Sans"/>
        <family val="2"/>
      </rPr>
      <t xml:space="preserve">初次）</t>
    </r>
  </si>
  <si>
    <t xml:space="preserve">可信区间</t>
  </si>
  <si>
    <r>
      <rPr>
        <sz val="12"/>
        <rFont val="宋体"/>
        <family val="0"/>
        <charset val="134"/>
      </rPr>
      <t xml:space="preserve">A</t>
    </r>
    <r>
      <rPr>
        <sz val="12"/>
        <rFont val="Noto Sans"/>
        <family val="2"/>
      </rPr>
      <t xml:space="preserve">组术前术后的</t>
    </r>
    <r>
      <rPr>
        <sz val="12"/>
        <rFont val="宋体"/>
        <family val="0"/>
        <charset val="134"/>
      </rPr>
      <t xml:space="preserve">Cohen's</t>
    </r>
    <r>
      <rPr>
        <sz val="12"/>
        <rFont val="Noto Sans"/>
        <family val="2"/>
      </rPr>
      <t xml:space="preserve">值</t>
    </r>
  </si>
  <si>
    <t xml:space="preserve">Group B</t>
  </si>
  <si>
    <t xml:space="preserve">I</t>
  </si>
  <si>
    <t xml:space="preserve">28--25</t>
  </si>
  <si>
    <r>
      <rPr>
        <sz val="12"/>
        <rFont val="宋体"/>
        <family val="0"/>
        <charset val="134"/>
      </rPr>
      <t xml:space="preserve">B</t>
    </r>
    <r>
      <rPr>
        <sz val="12"/>
        <rFont val="Noto Sans"/>
        <family val="2"/>
      </rPr>
      <t xml:space="preserve">组术前术后的</t>
    </r>
    <r>
      <rPr>
        <sz val="12"/>
        <rFont val="宋体"/>
        <family val="0"/>
        <charset val="134"/>
      </rPr>
      <t xml:space="preserve">Cohen's</t>
    </r>
    <r>
      <rPr>
        <sz val="12"/>
        <rFont val="Noto Sans"/>
        <family val="2"/>
      </rPr>
      <t xml:space="preserve">值</t>
    </r>
  </si>
  <si>
    <r>
      <rPr>
        <sz val="10.5"/>
        <rFont val="Noto Sans"/>
        <family val="2"/>
      </rPr>
      <t xml:space="preserve">两组之间</t>
    </r>
    <r>
      <rPr>
        <sz val="10.5"/>
        <rFont val="宋体"/>
        <family val="0"/>
        <charset val="134"/>
      </rPr>
      <t xml:space="preserve">P</t>
    </r>
    <r>
      <rPr>
        <sz val="10.5"/>
        <rFont val="Noto Sans"/>
        <family val="2"/>
      </rPr>
      <t xml:space="preserve">值</t>
    </r>
  </si>
  <si>
    <t xml:space="preserve">两组之间科恩值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[$-409]mmm\-yy"/>
  </numFmts>
  <fonts count="1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  <font>
      <sz val="10.5"/>
      <name val="Times New Roman"/>
      <family val="1"/>
    </font>
    <font>
      <sz val="12"/>
      <name val="Noto Sans"/>
      <family val="2"/>
    </font>
    <font>
      <b val="true"/>
      <sz val="12"/>
      <color rgb="FFFF0000"/>
      <name val="宋体"/>
      <family val="0"/>
      <charset val="134"/>
    </font>
    <font>
      <sz val="10.5"/>
      <name val="宋体"/>
      <family val="0"/>
      <charset val="134"/>
    </font>
    <font>
      <sz val="11"/>
      <color rgb="FF000000"/>
      <name val="等线"/>
      <family val="0"/>
      <charset val="134"/>
    </font>
    <font>
      <sz val="11"/>
      <color rgb="FF000000"/>
      <name val="宋体"/>
      <family val="0"/>
      <charset val="134"/>
    </font>
    <font>
      <sz val="11"/>
      <name val="等线"/>
      <family val="0"/>
      <charset val="134"/>
    </font>
    <font>
      <sz val="10.5"/>
      <color rgb="FF000000"/>
      <name val="宋体"/>
      <family val="0"/>
      <charset val="134"/>
    </font>
    <font>
      <sz val="11"/>
      <name val="宋体"/>
      <family val="0"/>
      <charset val="134"/>
    </font>
    <font>
      <sz val="10.5"/>
      <name val="Noto Sans"/>
      <family val="2"/>
    </font>
    <font>
      <b val="true"/>
      <sz val="11"/>
      <name val="Noto Sans"/>
      <family val="2"/>
    </font>
    <font>
      <sz val="12"/>
      <color rgb="FF000000"/>
      <name val="宋体"/>
      <family val="0"/>
      <charset val="134"/>
    </font>
    <font>
      <sz val="11"/>
      <color rgb="FFFF0000"/>
      <name val="等线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0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7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T144"/>
  <sheetViews>
    <sheetView showFormulas="false" showGridLines="true" showRowColHeaders="true" showZeros="true" rightToLeft="false" tabSelected="true" showOutlineSymbols="true" defaultGridColor="true" view="normal" topLeftCell="L77" colorId="64" zoomScale="90" zoomScaleNormal="90" zoomScalePageLayoutView="100" workbookViewId="0">
      <selection pane="topLeft" activeCell="P54" activeCellId="0" sqref="P54:R106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24.89"/>
    <col collapsed="false" customWidth="true" hidden="false" outlineLevel="0" max="2" min="2" style="0" width="13.49"/>
    <col collapsed="false" customWidth="true" hidden="false" outlineLevel="0" max="5" min="4" style="0" width="14.89"/>
    <col collapsed="false" customWidth="true" hidden="false" outlineLevel="0" max="9" min="6" style="0" width="27.89"/>
    <col collapsed="false" customWidth="true" hidden="false" outlineLevel="0" max="10" min="10" style="0" width="14.89"/>
    <col collapsed="false" customWidth="true" hidden="false" outlineLevel="0" max="11" min="11" style="0" width="13.89"/>
    <col collapsed="false" customWidth="true" hidden="false" outlineLevel="0" max="12" min="12" style="0" width="19.69"/>
    <col collapsed="false" customWidth="true" hidden="false" outlineLevel="0" max="13" min="13" style="1" width="16.19"/>
    <col collapsed="false" customWidth="true" hidden="false" outlineLevel="0" max="14" min="14" style="0" width="24.29"/>
    <col collapsed="false" customWidth="true" hidden="false" outlineLevel="0" max="15" min="15" style="0" width="22.09"/>
    <col collapsed="false" customWidth="true" hidden="false" outlineLevel="0" max="17" min="16" style="0" width="14.89"/>
    <col collapsed="false" customWidth="true" hidden="false" outlineLevel="0" max="19" min="18" style="0" width="19.29"/>
    <col collapsed="false" customWidth="true" hidden="false" outlineLevel="0" max="20" min="20" style="2" width="19.29"/>
    <col collapsed="false" customWidth="true" hidden="false" outlineLevel="0" max="22" min="21" style="0" width="14.89"/>
    <col collapsed="false" customWidth="true" hidden="false" outlineLevel="0" max="24" min="23" style="0" width="18.59"/>
    <col collapsed="false" customWidth="true" hidden="false" outlineLevel="0" max="25" min="25" style="2" width="18.59"/>
    <col collapsed="false" customWidth="true" hidden="false" outlineLevel="0" max="27" min="26" style="0" width="14.89"/>
    <col collapsed="false" customWidth="true" hidden="false" outlineLevel="0" max="29" min="28" style="0" width="15.69"/>
    <col collapsed="false" customWidth="true" hidden="false" outlineLevel="0" max="30" min="30" style="2" width="15.69"/>
    <col collapsed="false" customWidth="true" hidden="false" outlineLevel="0" max="32" min="31" style="0" width="14.89"/>
    <col collapsed="false" customWidth="true" hidden="false" outlineLevel="0" max="34" min="33" style="0" width="16.79"/>
    <col collapsed="false" customWidth="true" hidden="false" outlineLevel="0" max="35" min="35" style="2" width="16.79"/>
    <col collapsed="false" customWidth="true" hidden="false" outlineLevel="0" max="36" min="36" style="0" width="12.29"/>
    <col collapsed="false" customWidth="true" hidden="false" outlineLevel="0" max="37" min="37" style="0" width="12.79"/>
    <col collapsed="false" customWidth="true" hidden="false" outlineLevel="0" max="38" min="38" style="0" width="13.49"/>
    <col collapsed="false" customWidth="true" hidden="false" outlineLevel="0" max="39" min="39" style="2" width="13.89"/>
    <col collapsed="false" customWidth="true" hidden="false" outlineLevel="0" max="40" min="40" style="0" width="11.09"/>
    <col collapsed="false" customWidth="true" hidden="false" outlineLevel="0" max="41" min="41" style="0" width="12.09"/>
    <col collapsed="false" customWidth="true" hidden="false" outlineLevel="0" max="42" min="42" style="0" width="12.29"/>
    <col collapsed="false" customWidth="true" hidden="false" outlineLevel="0" max="43" min="43" style="2" width="11.99"/>
    <col collapsed="false" customWidth="true" hidden="false" outlineLevel="0" max="44" min="44" style="0" width="12.79"/>
    <col collapsed="false" customWidth="true" hidden="false" outlineLevel="0" max="45" min="45" style="0" width="14.39"/>
    <col collapsed="false" customWidth="true" hidden="false" outlineLevel="0" max="46" min="46" style="0" width="13.49"/>
    <col collapsed="false" customWidth="true" hidden="false" outlineLevel="0" max="47" min="47" style="2" width="16.09"/>
    <col collapsed="false" customWidth="true" hidden="false" outlineLevel="0" max="48" min="48" style="0" width="19.89"/>
    <col collapsed="false" customWidth="true" hidden="false" outlineLevel="0" max="49" min="49" style="0" width="21.5"/>
    <col collapsed="false" customWidth="true" hidden="false" outlineLevel="0" max="52" min="50" style="0" width="12.79"/>
    <col collapsed="false" customWidth="true" hidden="false" outlineLevel="0" max="53" min="53" style="2" width="18.39"/>
    <col collapsed="false" customWidth="true" hidden="false" outlineLevel="0" max="56" min="54" style="0" width="23.79"/>
    <col collapsed="false" customWidth="true" hidden="false" outlineLevel="0" max="57" min="57" style="3" width="23.79"/>
    <col collapsed="false" customWidth="true" hidden="false" outlineLevel="0" max="58" min="58" style="1" width="23.79"/>
    <col collapsed="false" customWidth="true" hidden="false" outlineLevel="0" max="59" min="59" style="0" width="21.5"/>
    <col collapsed="false" customWidth="true" hidden="false" outlineLevel="0" max="60" min="60" style="0" width="24.39"/>
    <col collapsed="false" customWidth="true" hidden="false" outlineLevel="0" max="61" min="61" style="2" width="24.39"/>
    <col collapsed="false" customWidth="true" hidden="false" outlineLevel="0" max="63" min="62" style="0" width="23.99"/>
    <col collapsed="false" customWidth="true" hidden="false" outlineLevel="0" max="64" min="64" style="2" width="26.7"/>
    <col collapsed="false" customWidth="true" hidden="false" outlineLevel="0" max="65" min="65" style="0" width="17.99"/>
  </cols>
  <sheetData>
    <row r="1" customFormat="false" ht="15.6" hidden="false" customHeight="false" outlineLevel="0" collapsed="false">
      <c r="B1" s="0" t="s">
        <v>0</v>
      </c>
      <c r="C1" s="0" t="s">
        <v>1</v>
      </c>
      <c r="D1" s="1" t="s">
        <v>2</v>
      </c>
      <c r="E1" s="4" t="s">
        <v>3</v>
      </c>
      <c r="F1" s="1" t="s">
        <v>4</v>
      </c>
      <c r="G1" s="1" t="s">
        <v>5</v>
      </c>
      <c r="H1" s="5" t="s">
        <v>6</v>
      </c>
      <c r="I1" s="4" t="s">
        <v>7</v>
      </c>
      <c r="J1" s="6" t="s">
        <v>8</v>
      </c>
      <c r="K1" s="0" t="s">
        <v>9</v>
      </c>
      <c r="L1" s="0" t="s">
        <v>10</v>
      </c>
      <c r="M1" s="1" t="s">
        <v>11</v>
      </c>
      <c r="N1" s="0" t="s">
        <v>12</v>
      </c>
      <c r="O1" s="0" t="s">
        <v>13</v>
      </c>
      <c r="P1" s="6" t="s">
        <v>14</v>
      </c>
      <c r="Q1" s="6" t="s">
        <v>15</v>
      </c>
      <c r="R1" s="7" t="s">
        <v>16</v>
      </c>
      <c r="S1" s="7" t="s">
        <v>17</v>
      </c>
      <c r="T1" s="2" t="s">
        <v>18</v>
      </c>
      <c r="U1" s="6" t="s">
        <v>19</v>
      </c>
      <c r="V1" s="6" t="s">
        <v>20</v>
      </c>
      <c r="W1" s="6" t="s">
        <v>21</v>
      </c>
      <c r="X1" s="7" t="s">
        <v>22</v>
      </c>
      <c r="Y1" s="2" t="s">
        <v>23</v>
      </c>
      <c r="Z1" s="6" t="s">
        <v>24</v>
      </c>
      <c r="AA1" s="6" t="s">
        <v>25</v>
      </c>
      <c r="AB1" s="6" t="s">
        <v>26</v>
      </c>
      <c r="AC1" s="0" t="s">
        <v>27</v>
      </c>
      <c r="AD1" s="2" t="s">
        <v>28</v>
      </c>
      <c r="AE1" s="6" t="s">
        <v>29</v>
      </c>
      <c r="AF1" s="6" t="s">
        <v>30</v>
      </c>
      <c r="AG1" s="6" t="s">
        <v>31</v>
      </c>
      <c r="AH1" s="0" t="s">
        <v>32</v>
      </c>
      <c r="AI1" s="2" t="s">
        <v>33</v>
      </c>
      <c r="AJ1" s="6" t="s">
        <v>34</v>
      </c>
      <c r="AK1" s="6" t="s">
        <v>35</v>
      </c>
      <c r="AL1" s="6" t="s">
        <v>36</v>
      </c>
      <c r="AM1" s="2" t="s">
        <v>37</v>
      </c>
      <c r="AN1" s="6" t="s">
        <v>38</v>
      </c>
      <c r="AO1" s="6" t="s">
        <v>39</v>
      </c>
      <c r="AP1" s="6" t="s">
        <v>36</v>
      </c>
      <c r="AQ1" s="8" t="s">
        <v>40</v>
      </c>
      <c r="AR1" s="6" t="s">
        <v>41</v>
      </c>
      <c r="AS1" s="0" t="s">
        <v>42</v>
      </c>
      <c r="AT1" s="6" t="s">
        <v>43</v>
      </c>
      <c r="AU1" s="8" t="s">
        <v>44</v>
      </c>
      <c r="AV1" s="0" t="s">
        <v>45</v>
      </c>
      <c r="AW1" s="0" t="s">
        <v>46</v>
      </c>
      <c r="AX1" s="6" t="s">
        <v>47</v>
      </c>
      <c r="AY1" s="6" t="s">
        <v>48</v>
      </c>
      <c r="AZ1" s="6" t="s">
        <v>49</v>
      </c>
      <c r="BA1" s="8" t="s">
        <v>50</v>
      </c>
      <c r="BB1" s="6" t="s">
        <v>51</v>
      </c>
      <c r="BC1" s="6" t="s">
        <v>52</v>
      </c>
      <c r="BD1" s="0" t="s">
        <v>53</v>
      </c>
      <c r="BE1" s="8" t="s">
        <v>54</v>
      </c>
      <c r="BF1" s="1" t="s">
        <v>55</v>
      </c>
      <c r="BG1" s="6" t="s">
        <v>56</v>
      </c>
      <c r="BH1" s="0" t="s">
        <v>57</v>
      </c>
      <c r="BI1" s="8" t="s">
        <v>58</v>
      </c>
      <c r="BJ1" s="6" t="s">
        <v>59</v>
      </c>
      <c r="BK1" s="6" t="s">
        <v>60</v>
      </c>
      <c r="BL1" s="8" t="s">
        <v>61</v>
      </c>
    </row>
    <row r="2" customFormat="false" ht="15.6" hidden="false" customHeight="false" outlineLevel="0" collapsed="false">
      <c r="A2" s="9" t="s">
        <v>62</v>
      </c>
      <c r="B2" s="6"/>
      <c r="C2" s="6"/>
      <c r="D2" s="4"/>
      <c r="E2" s="4"/>
      <c r="F2" s="4"/>
      <c r="G2" s="4"/>
      <c r="H2" s="4"/>
      <c r="I2" s="4"/>
      <c r="J2" s="6"/>
      <c r="K2" s="6"/>
      <c r="L2" s="6"/>
      <c r="M2" s="4"/>
      <c r="N2" s="6"/>
      <c r="AJ2" s="6"/>
      <c r="AK2" s="6"/>
      <c r="AL2" s="6"/>
      <c r="AN2" s="6"/>
      <c r="AO2" s="6"/>
      <c r="AP2" s="6"/>
      <c r="AQ2" s="8"/>
      <c r="AR2" s="6"/>
      <c r="AT2" s="6"/>
      <c r="AU2" s="8"/>
      <c r="AX2" s="6"/>
      <c r="AY2" s="6"/>
      <c r="AZ2" s="6"/>
      <c r="BA2" s="8"/>
      <c r="BB2" s="6"/>
      <c r="BC2" s="6"/>
      <c r="BD2" s="6"/>
      <c r="BF2" s="4"/>
      <c r="BH2" s="6"/>
      <c r="BI2" s="8"/>
      <c r="BJ2" s="6"/>
      <c r="BK2" s="6"/>
      <c r="BL2" s="8"/>
    </row>
    <row r="3" customFormat="false" ht="15.6" hidden="false" customHeight="false" outlineLevel="0" collapsed="false">
      <c r="A3" s="10"/>
      <c r="B3" s="0" t="n">
        <v>71</v>
      </c>
      <c r="C3" s="11" t="s">
        <v>63</v>
      </c>
      <c r="D3" s="4" t="n">
        <v>28</v>
      </c>
      <c r="E3" s="4" t="s">
        <v>64</v>
      </c>
      <c r="F3" s="4" t="n">
        <v>1.56</v>
      </c>
      <c r="G3" s="4" t="n">
        <f aca="false">F3*F3*J3</f>
        <v>53.101152</v>
      </c>
      <c r="H3" s="4"/>
      <c r="I3" s="4"/>
      <c r="J3" s="6" t="n">
        <v>21.82</v>
      </c>
      <c r="K3" s="1" t="n">
        <v>-1.8</v>
      </c>
      <c r="L3" s="1"/>
      <c r="M3" s="1" t="n">
        <v>20</v>
      </c>
      <c r="N3" s="0" t="n">
        <v>87</v>
      </c>
      <c r="O3" s="0" t="n">
        <v>14</v>
      </c>
      <c r="P3" s="0" t="n">
        <v>10</v>
      </c>
      <c r="Q3" s="0" t="n">
        <v>21</v>
      </c>
      <c r="R3" s="0" t="n">
        <v>20</v>
      </c>
      <c r="S3" s="0" t="n">
        <f aca="false">R3-Q3</f>
        <v>-1</v>
      </c>
      <c r="T3" s="2" t="n">
        <f aca="false">R3-P3</f>
        <v>10</v>
      </c>
      <c r="U3" s="0" t="n">
        <v>27</v>
      </c>
      <c r="V3" s="0" t="n">
        <v>39</v>
      </c>
      <c r="W3" s="0" t="n">
        <v>37</v>
      </c>
      <c r="X3" s="0" t="n">
        <f aca="false">W3-V3</f>
        <v>-2</v>
      </c>
      <c r="Y3" s="2" t="n">
        <f aca="false">W3-U3</f>
        <v>10</v>
      </c>
      <c r="Z3" s="0" t="n">
        <v>50</v>
      </c>
      <c r="AA3" s="0" t="n">
        <v>55</v>
      </c>
      <c r="AB3" s="0" t="n">
        <v>52</v>
      </c>
      <c r="AC3" s="0" t="n">
        <f aca="false">AB3-AA3</f>
        <v>-3</v>
      </c>
      <c r="AD3" s="2" t="n">
        <f aca="false">AB3-Z3</f>
        <v>2</v>
      </c>
      <c r="AE3" s="0" t="n">
        <v>23</v>
      </c>
      <c r="AF3" s="0" t="n">
        <v>16</v>
      </c>
      <c r="AG3" s="0" t="n">
        <v>15</v>
      </c>
      <c r="AH3" s="0" t="n">
        <f aca="false">AG3-AF3</f>
        <v>-1</v>
      </c>
      <c r="AI3" s="2" t="n">
        <f aca="false">AG3-AE3</f>
        <v>-8</v>
      </c>
      <c r="AJ3" s="0" t="n">
        <v>7</v>
      </c>
      <c r="AK3" s="0" t="n">
        <v>3</v>
      </c>
      <c r="AL3" s="6" t="n">
        <v>2</v>
      </c>
      <c r="AM3" s="2" t="n">
        <f aca="false">AL3-AJ3</f>
        <v>-5</v>
      </c>
      <c r="AN3" s="0" t="n">
        <v>8</v>
      </c>
      <c r="AO3" s="0" t="n">
        <v>3</v>
      </c>
      <c r="AP3" s="0" t="n">
        <v>2</v>
      </c>
      <c r="AQ3" s="2" t="n">
        <f aca="false">AP3-AN3</f>
        <v>-6</v>
      </c>
      <c r="AR3" s="0" t="n">
        <v>8</v>
      </c>
      <c r="AS3" s="0" t="n">
        <v>25</v>
      </c>
      <c r="AT3" s="0" t="n">
        <v>27</v>
      </c>
      <c r="AU3" s="2" t="n">
        <f aca="false">AT3-AR3</f>
        <v>19</v>
      </c>
      <c r="AV3" s="0" t="n">
        <f aca="false">(AS3-AR3)/(29-AR3)</f>
        <v>0.80952380952381</v>
      </c>
      <c r="AW3" s="4" t="n">
        <f aca="false">(AT3-AR3)/(29-AR3)</f>
        <v>0.904761904761905</v>
      </c>
      <c r="AX3" s="0" t="n">
        <v>53</v>
      </c>
      <c r="AY3" s="0" t="n">
        <v>25</v>
      </c>
      <c r="AZ3" s="0" t="n">
        <v>25</v>
      </c>
      <c r="BA3" s="2" t="n">
        <f aca="false">AZ3-AX3</f>
        <v>-28</v>
      </c>
      <c r="BB3" s="1" t="n">
        <v>7.28</v>
      </c>
      <c r="BC3" s="12" t="n">
        <v>9.04</v>
      </c>
      <c r="BD3" s="12" t="n">
        <v>8.27</v>
      </c>
      <c r="BE3" s="2" t="n">
        <v>0.99</v>
      </c>
      <c r="BF3" s="1" t="n">
        <f aca="false">BD3-BC3</f>
        <v>-0.77</v>
      </c>
      <c r="BG3" s="0" t="n">
        <v>12.75</v>
      </c>
      <c r="BH3" s="0" t="n">
        <v>15.38</v>
      </c>
      <c r="BI3" s="2" t="n">
        <f aca="false">BH3-BG3</f>
        <v>2.63</v>
      </c>
      <c r="BJ3" s="0" t="n">
        <v>116</v>
      </c>
      <c r="BK3" s="0" t="n">
        <v>155</v>
      </c>
      <c r="BL3" s="2" t="n">
        <f aca="false">BK3-BJ3</f>
        <v>39</v>
      </c>
    </row>
    <row r="4" customFormat="false" ht="15.6" hidden="false" customHeight="false" outlineLevel="0" collapsed="false">
      <c r="A4" s="10"/>
      <c r="B4" s="0" t="n">
        <v>66</v>
      </c>
      <c r="C4" s="11" t="s">
        <v>63</v>
      </c>
      <c r="D4" s="4" t="n">
        <v>27</v>
      </c>
      <c r="E4" s="4"/>
      <c r="F4" s="4" t="n">
        <v>1.62</v>
      </c>
      <c r="G4" s="4" t="n">
        <f aca="false">F4*F4*J4</f>
        <v>63.562968</v>
      </c>
      <c r="H4" s="4"/>
      <c r="I4" s="4"/>
      <c r="J4" s="6" t="n">
        <v>24.22</v>
      </c>
      <c r="K4" s="1" t="n">
        <v>-2.1</v>
      </c>
      <c r="L4" s="1"/>
      <c r="M4" s="1" t="n">
        <v>30</v>
      </c>
      <c r="N4" s="0" t="n">
        <v>73</v>
      </c>
      <c r="O4" s="0" t="n">
        <v>14</v>
      </c>
      <c r="P4" s="13" t="n">
        <v>33</v>
      </c>
      <c r="Q4" s="14" t="n">
        <v>44</v>
      </c>
      <c r="R4" s="14" t="n">
        <v>47</v>
      </c>
      <c r="S4" s="0" t="n">
        <f aca="false">R4-Q4</f>
        <v>3</v>
      </c>
      <c r="T4" s="2" t="n">
        <f aca="false">R4-P4</f>
        <v>14</v>
      </c>
      <c r="U4" s="0" t="n">
        <v>35</v>
      </c>
      <c r="V4" s="0" t="n">
        <v>41</v>
      </c>
      <c r="W4" s="0" t="n">
        <v>41</v>
      </c>
      <c r="X4" s="0" t="n">
        <f aca="false">W4-V4</f>
        <v>0</v>
      </c>
      <c r="Y4" s="2" t="n">
        <f aca="false">W4-U4</f>
        <v>6</v>
      </c>
      <c r="Z4" s="0" t="n">
        <v>60</v>
      </c>
      <c r="AA4" s="0" t="n">
        <v>64</v>
      </c>
      <c r="AB4" s="0" t="n">
        <v>62</v>
      </c>
      <c r="AC4" s="0" t="n">
        <f aca="false">AB4-AA4</f>
        <v>-2</v>
      </c>
      <c r="AD4" s="2" t="n">
        <f aca="false">AB4-Z4</f>
        <v>2</v>
      </c>
      <c r="AE4" s="0" t="n">
        <v>25</v>
      </c>
      <c r="AF4" s="0" t="n">
        <v>23</v>
      </c>
      <c r="AG4" s="0" t="n">
        <v>21</v>
      </c>
      <c r="AH4" s="0" t="n">
        <f aca="false">AG4-AF4</f>
        <v>-2</v>
      </c>
      <c r="AI4" s="2" t="n">
        <f aca="false">AG4-AE4</f>
        <v>-4</v>
      </c>
      <c r="AJ4" s="0" t="n">
        <v>6</v>
      </c>
      <c r="AK4" s="0" t="n">
        <v>4</v>
      </c>
      <c r="AL4" s="6" t="n">
        <v>4</v>
      </c>
      <c r="AM4" s="2" t="n">
        <f aca="false">AL4-AJ4</f>
        <v>-2</v>
      </c>
      <c r="AN4" s="0" t="n">
        <v>7</v>
      </c>
      <c r="AO4" s="0" t="n">
        <v>3</v>
      </c>
      <c r="AP4" s="0" t="n">
        <v>2</v>
      </c>
      <c r="AQ4" s="2" t="n">
        <f aca="false">AP4-AN4</f>
        <v>-5</v>
      </c>
      <c r="AR4" s="0" t="n">
        <v>9</v>
      </c>
      <c r="AS4" s="0" t="n">
        <v>24</v>
      </c>
      <c r="AT4" s="0" t="n">
        <v>24</v>
      </c>
      <c r="AU4" s="2" t="n">
        <f aca="false">AT4-AR4</f>
        <v>15</v>
      </c>
      <c r="AV4" s="0" t="n">
        <f aca="false">(AS4-AR4)/(29-AR4)</f>
        <v>0.75</v>
      </c>
      <c r="AW4" s="4" t="n">
        <f aca="false">(AT4-AR4)/(29-AR4)</f>
        <v>0.75</v>
      </c>
      <c r="AX4" s="0" t="n">
        <v>45</v>
      </c>
      <c r="AY4" s="0" t="n">
        <v>13</v>
      </c>
      <c r="AZ4" s="0" t="n">
        <v>10</v>
      </c>
      <c r="BA4" s="2" t="n">
        <f aca="false">AZ4-AX4</f>
        <v>-35</v>
      </c>
      <c r="BB4" s="12" t="n">
        <v>9.42</v>
      </c>
      <c r="BC4" s="12" t="n">
        <v>12.62</v>
      </c>
      <c r="BD4" s="12" t="n">
        <v>10.23</v>
      </c>
      <c r="BE4" s="2" t="n">
        <v>0.81</v>
      </c>
      <c r="BF4" s="1" t="n">
        <f aca="false">BD4-BC4</f>
        <v>-2.39</v>
      </c>
      <c r="BG4" s="12" t="n">
        <v>21.94</v>
      </c>
      <c r="BH4" s="12" t="n">
        <v>22.82</v>
      </c>
      <c r="BI4" s="2" t="n">
        <f aca="false">BH4-BG4</f>
        <v>0.879999999999999</v>
      </c>
      <c r="BJ4" s="0" t="n">
        <v>43</v>
      </c>
      <c r="BK4" s="12" t="n">
        <v>64</v>
      </c>
      <c r="BL4" s="2" t="n">
        <f aca="false">BK4-BJ4</f>
        <v>21</v>
      </c>
    </row>
    <row r="5" customFormat="false" ht="15.6" hidden="false" customHeight="false" outlineLevel="0" collapsed="false">
      <c r="A5" s="10"/>
      <c r="B5" s="0" t="n">
        <v>72</v>
      </c>
      <c r="C5" s="11" t="s">
        <v>63</v>
      </c>
      <c r="D5" s="4" t="n">
        <v>26</v>
      </c>
      <c r="E5" s="4"/>
      <c r="F5" s="4" t="n">
        <v>1.53</v>
      </c>
      <c r="G5" s="4" t="n">
        <f aca="false">F5*F5*J5</f>
        <v>55.783647</v>
      </c>
      <c r="H5" s="4"/>
      <c r="I5" s="4"/>
      <c r="J5" s="6" t="n">
        <v>23.83</v>
      </c>
      <c r="K5" s="1" t="n">
        <v>-1.8</v>
      </c>
      <c r="L5" s="1"/>
      <c r="M5" s="1" t="n">
        <v>10</v>
      </c>
      <c r="N5" s="0" t="n">
        <v>69</v>
      </c>
      <c r="O5" s="0" t="n">
        <v>6</v>
      </c>
      <c r="P5" s="0" t="n">
        <v>5</v>
      </c>
      <c r="Q5" s="0" t="n">
        <v>25</v>
      </c>
      <c r="R5" s="0" t="n">
        <v>24</v>
      </c>
      <c r="S5" s="0" t="n">
        <f aca="false">R5-Q5</f>
        <v>-1</v>
      </c>
      <c r="T5" s="2" t="n">
        <f aca="false">R5-P5</f>
        <v>19</v>
      </c>
      <c r="U5" s="0" t="n">
        <v>27</v>
      </c>
      <c r="V5" s="0" t="n">
        <v>14</v>
      </c>
      <c r="W5" s="0" t="n">
        <v>9</v>
      </c>
      <c r="X5" s="0" t="n">
        <f aca="false">W5-V5</f>
        <v>-5</v>
      </c>
      <c r="Y5" s="2" t="n">
        <f aca="false">W5-U5</f>
        <v>-18</v>
      </c>
      <c r="Z5" s="0" t="n">
        <v>47</v>
      </c>
      <c r="AA5" s="0" t="n">
        <v>51</v>
      </c>
      <c r="AB5" s="0" t="n">
        <v>46</v>
      </c>
      <c r="AC5" s="0" t="n">
        <f aca="false">AB5-AA5</f>
        <v>-5</v>
      </c>
      <c r="AD5" s="2" t="n">
        <f aca="false">AB5-Z5</f>
        <v>-1</v>
      </c>
      <c r="AE5" s="0" t="n">
        <v>20</v>
      </c>
      <c r="AF5" s="0" t="n">
        <v>37</v>
      </c>
      <c r="AG5" s="0" t="n">
        <v>37</v>
      </c>
      <c r="AH5" s="0" t="n">
        <f aca="false">AG5-AF5</f>
        <v>0</v>
      </c>
      <c r="AI5" s="2" t="n">
        <f aca="false">AG5-AE5</f>
        <v>17</v>
      </c>
      <c r="AJ5" s="0" t="n">
        <v>6</v>
      </c>
      <c r="AK5" s="0" t="n">
        <v>3</v>
      </c>
      <c r="AL5" s="6" t="n">
        <v>2</v>
      </c>
      <c r="AM5" s="2" t="n">
        <f aca="false">AL5-AJ5</f>
        <v>-4</v>
      </c>
      <c r="AN5" s="0" t="n">
        <v>6</v>
      </c>
      <c r="AO5" s="0" t="n">
        <v>2</v>
      </c>
      <c r="AP5" s="0" t="n">
        <v>1</v>
      </c>
      <c r="AQ5" s="2" t="n">
        <f aca="false">AP5-AN5</f>
        <v>-5</v>
      </c>
      <c r="AR5" s="0" t="n">
        <v>8</v>
      </c>
      <c r="AS5" s="0" t="n">
        <v>27</v>
      </c>
      <c r="AT5" s="0" t="n">
        <v>28</v>
      </c>
      <c r="AU5" s="2" t="n">
        <f aca="false">AT5-AR5</f>
        <v>20</v>
      </c>
      <c r="AV5" s="0" t="n">
        <f aca="false">(AS5-AR5)/(29-AR5)</f>
        <v>0.904761904761905</v>
      </c>
      <c r="AW5" s="4" t="n">
        <f aca="false">(AT5-AR5)/(29-AR5)</f>
        <v>0.952380952380952</v>
      </c>
      <c r="AX5" s="0" t="n">
        <v>65</v>
      </c>
      <c r="AY5" s="0" t="n">
        <v>20</v>
      </c>
      <c r="AZ5" s="0" t="n">
        <v>20</v>
      </c>
      <c r="BA5" s="2" t="n">
        <f aca="false">AZ5-AX5</f>
        <v>-45</v>
      </c>
      <c r="BB5" s="1" t="n">
        <v>9.12</v>
      </c>
      <c r="BC5" s="12" t="n">
        <v>11.42</v>
      </c>
      <c r="BD5" s="12" t="n">
        <v>9.29</v>
      </c>
      <c r="BE5" s="2" t="n">
        <v>0.17</v>
      </c>
      <c r="BF5" s="1" t="n">
        <f aca="false">BD5-BC5</f>
        <v>-2.13</v>
      </c>
      <c r="BG5" s="0" t="n">
        <v>12.36</v>
      </c>
      <c r="BH5" s="0" t="n">
        <v>17.8</v>
      </c>
      <c r="BI5" s="2" t="n">
        <f aca="false">BH5-BG5</f>
        <v>5.44</v>
      </c>
      <c r="BJ5" s="0" t="n">
        <v>131</v>
      </c>
      <c r="BK5" s="0" t="n">
        <v>138</v>
      </c>
      <c r="BL5" s="2" t="n">
        <f aca="false">BK5-BJ5</f>
        <v>7</v>
      </c>
    </row>
    <row r="6" customFormat="false" ht="15.6" hidden="false" customHeight="false" outlineLevel="0" collapsed="false">
      <c r="A6" s="10"/>
      <c r="B6" s="0" t="n">
        <v>68</v>
      </c>
      <c r="C6" s="11" t="s">
        <v>63</v>
      </c>
      <c r="D6" s="4" t="n">
        <v>25</v>
      </c>
      <c r="E6" s="4"/>
      <c r="F6" s="4" t="n">
        <v>1.57</v>
      </c>
      <c r="G6" s="4" t="n">
        <f aca="false">F6*F6*J6</f>
        <v>71.827186</v>
      </c>
      <c r="H6" s="4"/>
      <c r="I6" s="4"/>
      <c r="J6" s="6" t="n">
        <v>29.14</v>
      </c>
      <c r="K6" s="1" t="n">
        <v>-1.3</v>
      </c>
      <c r="L6" s="1"/>
      <c r="M6" s="1" t="n">
        <v>50</v>
      </c>
      <c r="N6" s="0" t="n">
        <v>72</v>
      </c>
      <c r="O6" s="0" t="n">
        <v>13</v>
      </c>
      <c r="P6" s="0" t="n">
        <v>9</v>
      </c>
      <c r="Q6" s="0" t="n">
        <v>23</v>
      </c>
      <c r="R6" s="0" t="n">
        <v>22</v>
      </c>
      <c r="S6" s="0" t="n">
        <f aca="false">R6-Q6</f>
        <v>-1</v>
      </c>
      <c r="T6" s="2" t="n">
        <f aca="false">R6-P6</f>
        <v>13</v>
      </c>
      <c r="U6" s="0" t="n">
        <v>49</v>
      </c>
      <c r="V6" s="0" t="n">
        <v>34</v>
      </c>
      <c r="W6" s="0" t="n">
        <v>31</v>
      </c>
      <c r="X6" s="0" t="n">
        <f aca="false">W6-V6</f>
        <v>-3</v>
      </c>
      <c r="Y6" s="2" t="n">
        <f aca="false">W6-U6</f>
        <v>-18</v>
      </c>
      <c r="Z6" s="0" t="n">
        <v>77</v>
      </c>
      <c r="AA6" s="0" t="n">
        <v>77</v>
      </c>
      <c r="AB6" s="0" t="n">
        <v>76</v>
      </c>
      <c r="AC6" s="0" t="n">
        <f aca="false">AB6-AA6</f>
        <v>-1</v>
      </c>
      <c r="AD6" s="2" t="n">
        <f aca="false">AB6-Z6</f>
        <v>-1</v>
      </c>
      <c r="AE6" s="0" t="n">
        <v>28</v>
      </c>
      <c r="AF6" s="0" t="n">
        <v>43</v>
      </c>
      <c r="AG6" s="0" t="n">
        <v>45</v>
      </c>
      <c r="AH6" s="0" t="n">
        <f aca="false">AG6-AF6</f>
        <v>2</v>
      </c>
      <c r="AI6" s="2" t="n">
        <f aca="false">AG6-AE6</f>
        <v>17</v>
      </c>
      <c r="AJ6" s="0" t="n">
        <v>6</v>
      </c>
      <c r="AK6" s="0" t="n">
        <v>3</v>
      </c>
      <c r="AL6" s="6" t="n">
        <v>3</v>
      </c>
      <c r="AM6" s="2" t="n">
        <f aca="false">AL6-AJ6</f>
        <v>-3</v>
      </c>
      <c r="AN6" s="0" t="n">
        <v>5</v>
      </c>
      <c r="AO6" s="0" t="n">
        <v>3</v>
      </c>
      <c r="AP6" s="0" t="n">
        <v>2</v>
      </c>
      <c r="AQ6" s="2" t="n">
        <f aca="false">AP6-AN6</f>
        <v>-3</v>
      </c>
      <c r="AR6" s="0" t="n">
        <v>7</v>
      </c>
      <c r="AS6" s="0" t="n">
        <v>25</v>
      </c>
      <c r="AT6" s="0" t="n">
        <v>25</v>
      </c>
      <c r="AU6" s="2" t="n">
        <f aca="false">AT6-AR6</f>
        <v>18</v>
      </c>
      <c r="AV6" s="0" t="n">
        <f aca="false">(AS6-AR6)/(29-AR6)</f>
        <v>0.818181818181818</v>
      </c>
      <c r="AW6" s="4" t="n">
        <f aca="false">(AT6-AR6)/(29-AR6)</f>
        <v>0.818181818181818</v>
      </c>
      <c r="AX6" s="0" t="n">
        <v>57</v>
      </c>
      <c r="AY6" s="0" t="n">
        <v>25</v>
      </c>
      <c r="AZ6" s="0" t="n">
        <v>25</v>
      </c>
      <c r="BA6" s="2" t="n">
        <f aca="false">AZ6-AX6</f>
        <v>-32</v>
      </c>
      <c r="BB6" s="1" t="n">
        <v>5.44</v>
      </c>
      <c r="BC6" s="12" t="n">
        <v>7.84</v>
      </c>
      <c r="BD6" s="12" t="n">
        <v>7.19</v>
      </c>
      <c r="BE6" s="2" t="n">
        <v>1.75</v>
      </c>
      <c r="BF6" s="1" t="n">
        <f aca="false">BD6-BC6</f>
        <v>-0.65</v>
      </c>
      <c r="BG6" s="0" t="n">
        <v>7.84</v>
      </c>
      <c r="BH6" s="0" t="n">
        <v>11.29</v>
      </c>
      <c r="BI6" s="2" t="n">
        <f aca="false">BH6-BG6</f>
        <v>3.45</v>
      </c>
      <c r="BJ6" s="0" t="n">
        <v>103.5</v>
      </c>
      <c r="BK6" s="0" t="n">
        <v>105.3</v>
      </c>
      <c r="BL6" s="2" t="n">
        <f aca="false">BK6-BJ6</f>
        <v>1.8</v>
      </c>
    </row>
    <row r="7" customFormat="false" ht="15.6" hidden="false" customHeight="false" outlineLevel="0" collapsed="false">
      <c r="A7" s="10"/>
      <c r="B7" s="0" t="n">
        <v>74</v>
      </c>
      <c r="C7" s="11" t="s">
        <v>63</v>
      </c>
      <c r="D7" s="4" t="n">
        <v>26</v>
      </c>
      <c r="E7" s="4" t="s">
        <v>65</v>
      </c>
      <c r="F7" s="4" t="n">
        <v>1.64</v>
      </c>
      <c r="G7" s="4" t="n">
        <f aca="false">F7*F7*J7</f>
        <v>64.093168</v>
      </c>
      <c r="H7" s="4"/>
      <c r="I7" s="4" t="n">
        <v>1</v>
      </c>
      <c r="J7" s="6" t="n">
        <v>23.83</v>
      </c>
      <c r="K7" s="1" t="n">
        <v>-2.4</v>
      </c>
      <c r="L7" s="1"/>
      <c r="M7" s="1" t="n">
        <v>60</v>
      </c>
      <c r="N7" s="0" t="n">
        <v>67</v>
      </c>
      <c r="O7" s="0" t="n">
        <v>12</v>
      </c>
      <c r="P7" s="0" t="n">
        <v>17</v>
      </c>
      <c r="Q7" s="0" t="n">
        <v>19</v>
      </c>
      <c r="R7" s="0" t="n">
        <v>19</v>
      </c>
      <c r="S7" s="0" t="n">
        <f aca="false">R7-Q7</f>
        <v>0</v>
      </c>
      <c r="T7" s="2" t="n">
        <f aca="false">R7-P7</f>
        <v>2</v>
      </c>
      <c r="U7" s="0" t="n">
        <v>8</v>
      </c>
      <c r="V7" s="0" t="n">
        <v>18</v>
      </c>
      <c r="W7" s="0" t="n">
        <v>18</v>
      </c>
      <c r="X7" s="0" t="n">
        <f aca="false">W7-V7</f>
        <v>0</v>
      </c>
      <c r="Y7" s="2" t="n">
        <f aca="false">W7-U7</f>
        <v>10</v>
      </c>
      <c r="Z7" s="0" t="n">
        <v>45</v>
      </c>
      <c r="AA7" s="0" t="n">
        <v>47</v>
      </c>
      <c r="AB7" s="0" t="n">
        <v>45</v>
      </c>
      <c r="AC7" s="0" t="n">
        <f aca="false">AB7-AA7</f>
        <v>-2</v>
      </c>
      <c r="AD7" s="2" t="n">
        <f aca="false">AB7-Z7</f>
        <v>0</v>
      </c>
      <c r="AE7" s="0" t="n">
        <v>37</v>
      </c>
      <c r="AF7" s="0" t="n">
        <v>29</v>
      </c>
      <c r="AG7" s="0" t="n">
        <v>27</v>
      </c>
      <c r="AH7" s="0" t="n">
        <f aca="false">AG7-AF7</f>
        <v>-2</v>
      </c>
      <c r="AI7" s="2" t="n">
        <f aca="false">AG7-AE7</f>
        <v>-10</v>
      </c>
      <c r="AJ7" s="0" t="n">
        <v>7</v>
      </c>
      <c r="AK7" s="0" t="n">
        <v>3</v>
      </c>
      <c r="AL7" s="6" t="n">
        <v>2</v>
      </c>
      <c r="AM7" s="2" t="n">
        <f aca="false">AL7-AJ7</f>
        <v>-5</v>
      </c>
      <c r="AN7" s="0" t="n">
        <v>5</v>
      </c>
      <c r="AO7" s="0" t="n">
        <v>4</v>
      </c>
      <c r="AP7" s="0" t="n">
        <v>3</v>
      </c>
      <c r="AQ7" s="2" t="n">
        <f aca="false">AP7-AN7</f>
        <v>-2</v>
      </c>
      <c r="AR7" s="0" t="n">
        <v>8</v>
      </c>
      <c r="AS7" s="0" t="n">
        <v>23</v>
      </c>
      <c r="AT7" s="0" t="n">
        <v>29</v>
      </c>
      <c r="AU7" s="2" t="n">
        <f aca="false">AT7-AR7</f>
        <v>21</v>
      </c>
      <c r="AV7" s="0" t="n">
        <f aca="false">(AS7-AR7)/(29-AR7)</f>
        <v>0.714285714285714</v>
      </c>
      <c r="AW7" s="4" t="n">
        <f aca="false">(AT7-AR7)/(29-AR7)</f>
        <v>1</v>
      </c>
      <c r="AX7" s="0" t="n">
        <v>63</v>
      </c>
      <c r="AY7" s="0" t="n">
        <v>27</v>
      </c>
      <c r="AZ7" s="0" t="n">
        <v>27</v>
      </c>
      <c r="BA7" s="2" t="n">
        <f aca="false">AZ7-AX7</f>
        <v>-36</v>
      </c>
      <c r="BB7" s="12" t="n">
        <v>4.14</v>
      </c>
      <c r="BC7" s="12" t="n">
        <v>8.46</v>
      </c>
      <c r="BD7" s="12" t="n">
        <v>6.36</v>
      </c>
      <c r="BE7" s="2" t="n">
        <v>2.22</v>
      </c>
      <c r="BF7" s="1" t="n">
        <f aca="false">BD7-BC7</f>
        <v>-2.1</v>
      </c>
      <c r="BG7" s="12" t="n">
        <v>14.39</v>
      </c>
      <c r="BH7" s="12" t="n">
        <v>15.72</v>
      </c>
      <c r="BI7" s="2" t="n">
        <f aca="false">BH7-BG7</f>
        <v>1.33</v>
      </c>
      <c r="BJ7" s="12" t="n">
        <v>116</v>
      </c>
      <c r="BK7" s="12" t="n">
        <v>121</v>
      </c>
      <c r="BL7" s="2" t="n">
        <f aca="false">BK7-BJ7</f>
        <v>5</v>
      </c>
    </row>
    <row r="8" customFormat="false" ht="15.6" hidden="false" customHeight="false" outlineLevel="0" collapsed="false">
      <c r="A8" s="10"/>
      <c r="B8" s="0" t="n">
        <v>68</v>
      </c>
      <c r="C8" s="11" t="s">
        <v>63</v>
      </c>
      <c r="D8" s="4" t="n">
        <v>25</v>
      </c>
      <c r="E8" s="4"/>
      <c r="F8" s="4" t="n">
        <v>1.63</v>
      </c>
      <c r="G8" s="4" t="n">
        <f aca="false">F8*F8*J8</f>
        <v>62.277736</v>
      </c>
      <c r="H8" s="4" t="n">
        <v>1</v>
      </c>
      <c r="I8" s="4"/>
      <c r="J8" s="6" t="n">
        <v>23.44</v>
      </c>
      <c r="K8" s="1" t="n">
        <v>-2.3</v>
      </c>
      <c r="L8" s="1" t="n">
        <v>1</v>
      </c>
      <c r="M8" s="1" t="n">
        <v>20</v>
      </c>
      <c r="N8" s="0" t="n">
        <v>66</v>
      </c>
      <c r="O8" s="0" t="n">
        <v>13</v>
      </c>
      <c r="P8" s="0" t="n">
        <v>31</v>
      </c>
      <c r="Q8" s="0" t="n">
        <v>32</v>
      </c>
      <c r="R8" s="0" t="n">
        <v>31</v>
      </c>
      <c r="S8" s="0" t="n">
        <f aca="false">R8-Q8</f>
        <v>-1</v>
      </c>
      <c r="T8" s="2" t="n">
        <f aca="false">R8-P8</f>
        <v>0</v>
      </c>
      <c r="U8" s="0" t="n">
        <v>12</v>
      </c>
      <c r="V8" s="0" t="n">
        <v>24</v>
      </c>
      <c r="W8" s="0" t="n">
        <v>22</v>
      </c>
      <c r="X8" s="0" t="n">
        <f aca="false">W8-V8</f>
        <v>-2</v>
      </c>
      <c r="Y8" s="2" t="n">
        <f aca="false">W8-U8</f>
        <v>10</v>
      </c>
      <c r="Z8" s="0" t="n">
        <v>45</v>
      </c>
      <c r="AA8" s="0" t="n">
        <v>48</v>
      </c>
      <c r="AB8" s="0" t="n">
        <v>46</v>
      </c>
      <c r="AC8" s="0" t="n">
        <f aca="false">AB8-AA8</f>
        <v>-2</v>
      </c>
      <c r="AD8" s="2" t="n">
        <f aca="false">AB8-Z8</f>
        <v>1</v>
      </c>
      <c r="AE8" s="0" t="n">
        <v>33</v>
      </c>
      <c r="AF8" s="0" t="n">
        <v>24</v>
      </c>
      <c r="AG8" s="0" t="n">
        <v>24</v>
      </c>
      <c r="AH8" s="0" t="n">
        <f aca="false">AG8-AF8</f>
        <v>0</v>
      </c>
      <c r="AI8" s="2" t="n">
        <f aca="false">AG8-AE8</f>
        <v>-9</v>
      </c>
      <c r="AJ8" s="0" t="n">
        <v>6</v>
      </c>
      <c r="AK8" s="0" t="n">
        <v>3</v>
      </c>
      <c r="AL8" s="6" t="n">
        <v>2</v>
      </c>
      <c r="AM8" s="2" t="n">
        <f aca="false">AL8-AJ8</f>
        <v>-4</v>
      </c>
      <c r="AN8" s="0" t="n">
        <v>8</v>
      </c>
      <c r="AO8" s="0" t="n">
        <v>2</v>
      </c>
      <c r="AP8" s="0" t="n">
        <v>2</v>
      </c>
      <c r="AQ8" s="2" t="n">
        <f aca="false">AP8-AN8</f>
        <v>-6</v>
      </c>
      <c r="AR8" s="0" t="n">
        <v>9</v>
      </c>
      <c r="AS8" s="0" t="n">
        <v>25</v>
      </c>
      <c r="AT8" s="0" t="n">
        <v>17</v>
      </c>
      <c r="AU8" s="2" t="n">
        <f aca="false">AT8-AR8</f>
        <v>8</v>
      </c>
      <c r="AV8" s="0" t="n">
        <f aca="false">(AS8-AR8)/(29-AR8)</f>
        <v>0.8</v>
      </c>
      <c r="AW8" s="4" t="n">
        <f aca="false">(AT8-AR8)/(29-AR8)</f>
        <v>0.4</v>
      </c>
      <c r="AX8" s="0" t="n">
        <v>42</v>
      </c>
      <c r="AY8" s="0" t="n">
        <v>21</v>
      </c>
      <c r="AZ8" s="0" t="n">
        <v>11</v>
      </c>
      <c r="BA8" s="2" t="n">
        <f aca="false">AZ8-AX8</f>
        <v>-31</v>
      </c>
      <c r="BB8" s="12" t="n">
        <v>9.7</v>
      </c>
      <c r="BC8" s="12" t="n">
        <v>13.73</v>
      </c>
      <c r="BD8" s="12" t="n">
        <v>10.52</v>
      </c>
      <c r="BE8" s="2" t="n">
        <v>0.82</v>
      </c>
      <c r="BF8" s="15" t="n">
        <f aca="false">BD8-BC8</f>
        <v>-3.21</v>
      </c>
      <c r="BG8" s="12" t="n">
        <v>18.32</v>
      </c>
      <c r="BH8" s="12" t="n">
        <v>21.48</v>
      </c>
      <c r="BI8" s="2" t="n">
        <f aca="false">BH8-BG8</f>
        <v>3.16</v>
      </c>
      <c r="BJ8" s="12" t="n">
        <v>47</v>
      </c>
      <c r="BK8" s="12" t="n">
        <v>64</v>
      </c>
      <c r="BL8" s="2" t="n">
        <f aca="false">BK8-BJ8</f>
        <v>17</v>
      </c>
    </row>
    <row r="9" customFormat="false" ht="15.6" hidden="false" customHeight="false" outlineLevel="0" collapsed="false">
      <c r="A9" s="10"/>
      <c r="B9" s="0" t="n">
        <v>73</v>
      </c>
      <c r="C9" s="16" t="s">
        <v>66</v>
      </c>
      <c r="D9" s="4" t="n">
        <v>24</v>
      </c>
      <c r="E9" s="4"/>
      <c r="F9" s="4" t="n">
        <v>1.68</v>
      </c>
      <c r="G9" s="4" t="n">
        <f aca="false">F9*F9*J9</f>
        <v>73.636416</v>
      </c>
      <c r="H9" s="4" t="n">
        <v>1</v>
      </c>
      <c r="I9" s="4"/>
      <c r="J9" s="6" t="n">
        <v>26.09</v>
      </c>
      <c r="K9" s="1" t="n">
        <v>-2.1</v>
      </c>
      <c r="L9" s="1"/>
      <c r="M9" s="1" t="n">
        <v>70</v>
      </c>
      <c r="N9" s="0" t="n">
        <v>65</v>
      </c>
      <c r="O9" s="0" t="n">
        <v>6</v>
      </c>
      <c r="P9" s="13" t="n">
        <v>28</v>
      </c>
      <c r="Q9" s="14" t="n">
        <v>45</v>
      </c>
      <c r="R9" s="14" t="n">
        <v>43</v>
      </c>
      <c r="S9" s="0" t="n">
        <f aca="false">R9-Q9</f>
        <v>-2</v>
      </c>
      <c r="T9" s="2" t="n">
        <f aca="false">R9-P9</f>
        <v>15</v>
      </c>
      <c r="U9" s="0" t="n">
        <v>24</v>
      </c>
      <c r="V9" s="0" t="n">
        <v>15</v>
      </c>
      <c r="W9" s="0" t="n">
        <v>24</v>
      </c>
      <c r="X9" s="0" t="n">
        <f aca="false">W9-V9</f>
        <v>9</v>
      </c>
      <c r="Y9" s="2" t="n">
        <f aca="false">W9-U9</f>
        <v>0</v>
      </c>
      <c r="Z9" s="0" t="n">
        <v>42</v>
      </c>
      <c r="AA9" s="0" t="n">
        <v>56</v>
      </c>
      <c r="AB9" s="0" t="n">
        <v>67</v>
      </c>
      <c r="AC9" s="0" t="n">
        <f aca="false">AB9-AA9</f>
        <v>11</v>
      </c>
      <c r="AD9" s="2" t="n">
        <f aca="false">AB9-Z9</f>
        <v>25</v>
      </c>
      <c r="AE9" s="0" t="n">
        <v>18</v>
      </c>
      <c r="AF9" s="0" t="n">
        <v>41</v>
      </c>
      <c r="AG9" s="0" t="n">
        <v>43</v>
      </c>
      <c r="AH9" s="0" t="n">
        <f aca="false">AG9-AF9</f>
        <v>2</v>
      </c>
      <c r="AI9" s="2" t="n">
        <f aca="false">AG9-AE9</f>
        <v>25</v>
      </c>
      <c r="AJ9" s="0" t="n">
        <v>7</v>
      </c>
      <c r="AK9" s="0" t="n">
        <v>4</v>
      </c>
      <c r="AL9" s="6" t="n">
        <v>4</v>
      </c>
      <c r="AM9" s="2" t="n">
        <f aca="false">AL9-AJ9</f>
        <v>-3</v>
      </c>
      <c r="AN9" s="0" t="n">
        <v>7</v>
      </c>
      <c r="AO9" s="0" t="n">
        <v>3</v>
      </c>
      <c r="AP9" s="0" t="n">
        <v>2</v>
      </c>
      <c r="AQ9" s="2" t="n">
        <f aca="false">AP9-AN9</f>
        <v>-5</v>
      </c>
      <c r="AR9" s="0" t="n">
        <v>8</v>
      </c>
      <c r="AS9" s="0" t="n">
        <v>25</v>
      </c>
      <c r="AT9" s="0" t="n">
        <v>28</v>
      </c>
      <c r="AU9" s="2" t="n">
        <f aca="false">AT9-AR9</f>
        <v>20</v>
      </c>
      <c r="AV9" s="0" t="n">
        <f aca="false">(AS9-AR9)/(29-AR9)</f>
        <v>0.80952380952381</v>
      </c>
      <c r="AW9" s="4" t="n">
        <f aca="false">(AT9-AR9)/(29-AR9)</f>
        <v>0.952380952380952</v>
      </c>
      <c r="AX9" s="0" t="n">
        <v>68</v>
      </c>
      <c r="AY9" s="0" t="n">
        <v>10</v>
      </c>
      <c r="AZ9" s="0" t="n">
        <v>10</v>
      </c>
      <c r="BA9" s="2" t="n">
        <f aca="false">AZ9-AX9</f>
        <v>-58</v>
      </c>
      <c r="BB9" s="12" t="n">
        <v>8.36</v>
      </c>
      <c r="BC9" s="12" t="n">
        <v>13.73</v>
      </c>
      <c r="BD9" s="12" t="n">
        <v>13.2</v>
      </c>
      <c r="BE9" s="2" t="n">
        <v>4.84</v>
      </c>
      <c r="BF9" s="1" t="n">
        <f aca="false">BD9-BC9</f>
        <v>-0.530000000000001</v>
      </c>
      <c r="BG9" s="12" t="n">
        <v>16.97</v>
      </c>
      <c r="BH9" s="12" t="n">
        <v>18.9</v>
      </c>
      <c r="BI9" s="2" t="n">
        <f aca="false">BH9-BG9</f>
        <v>1.93</v>
      </c>
      <c r="BJ9" s="12" t="n">
        <v>101.5</v>
      </c>
      <c r="BK9" s="12" t="n">
        <v>112</v>
      </c>
      <c r="BL9" s="2" t="n">
        <f aca="false">BK9-BJ9</f>
        <v>10.5</v>
      </c>
    </row>
    <row r="10" customFormat="false" ht="15.6" hidden="false" customHeight="false" outlineLevel="0" collapsed="false">
      <c r="A10" s="10"/>
      <c r="B10" s="0" t="n">
        <v>81</v>
      </c>
      <c r="C10" s="11" t="s">
        <v>63</v>
      </c>
      <c r="D10" s="4" t="n">
        <v>23</v>
      </c>
      <c r="E10" s="4"/>
      <c r="F10" s="4" t="n">
        <v>1.53</v>
      </c>
      <c r="G10" s="4" t="n">
        <f aca="false">F10*F10*J10</f>
        <v>60.207948</v>
      </c>
      <c r="H10" s="4"/>
      <c r="I10" s="4"/>
      <c r="J10" s="6" t="n">
        <v>25.72</v>
      </c>
      <c r="K10" s="1" t="n">
        <v>-2.3</v>
      </c>
      <c r="L10" s="1"/>
      <c r="M10" s="1" t="n">
        <v>20</v>
      </c>
      <c r="N10" s="0" t="n">
        <v>72</v>
      </c>
      <c r="O10" s="0" t="n">
        <v>15</v>
      </c>
      <c r="P10" s="0" t="n">
        <v>58</v>
      </c>
      <c r="Q10" s="0" t="n">
        <v>59</v>
      </c>
      <c r="R10" s="0" t="n">
        <v>58</v>
      </c>
      <c r="S10" s="0" t="n">
        <f aca="false">R10-Q10</f>
        <v>-1</v>
      </c>
      <c r="T10" s="2" t="n">
        <f aca="false">R10-P10</f>
        <v>0</v>
      </c>
      <c r="U10" s="0" t="n">
        <v>25</v>
      </c>
      <c r="V10" s="0" t="n">
        <v>8</v>
      </c>
      <c r="W10" s="0" t="n">
        <v>6</v>
      </c>
      <c r="X10" s="0" t="n">
        <f aca="false">W10-V10</f>
        <v>-2</v>
      </c>
      <c r="Y10" s="2" t="n">
        <f aca="false">W10-U10</f>
        <v>-19</v>
      </c>
      <c r="Z10" s="0" t="n">
        <v>55</v>
      </c>
      <c r="AA10" s="0" t="n">
        <v>39</v>
      </c>
      <c r="AB10" s="0" t="n">
        <v>37</v>
      </c>
      <c r="AC10" s="0" t="n">
        <f aca="false">AB10-AA10</f>
        <v>-2</v>
      </c>
      <c r="AD10" s="2" t="n">
        <f aca="false">AB10-Z10</f>
        <v>-18</v>
      </c>
      <c r="AE10" s="0" t="n">
        <v>30</v>
      </c>
      <c r="AF10" s="0" t="n">
        <v>31</v>
      </c>
      <c r="AG10" s="0" t="n">
        <v>31</v>
      </c>
      <c r="AH10" s="0" t="n">
        <f aca="false">AG10-AF10</f>
        <v>0</v>
      </c>
      <c r="AI10" s="2" t="n">
        <f aca="false">AG10-AE10</f>
        <v>1</v>
      </c>
      <c r="AJ10" s="0" t="n">
        <v>8</v>
      </c>
      <c r="AK10" s="0" t="n">
        <v>3</v>
      </c>
      <c r="AL10" s="6" t="n">
        <v>3</v>
      </c>
      <c r="AM10" s="2" t="n">
        <f aca="false">AL10-AJ10</f>
        <v>-5</v>
      </c>
      <c r="AN10" s="0" t="n">
        <v>6</v>
      </c>
      <c r="AO10" s="0" t="n">
        <v>3</v>
      </c>
      <c r="AP10" s="0" t="n">
        <v>2</v>
      </c>
      <c r="AQ10" s="2" t="n">
        <f aca="false">AP10-AN10</f>
        <v>-4</v>
      </c>
      <c r="AR10" s="0" t="n">
        <v>8</v>
      </c>
      <c r="AS10" s="0" t="n">
        <v>25</v>
      </c>
      <c r="AT10" s="0" t="n">
        <v>21</v>
      </c>
      <c r="AU10" s="2" t="n">
        <f aca="false">AT10-AR10</f>
        <v>13</v>
      </c>
      <c r="AV10" s="0" t="n">
        <f aca="false">(AS10-AR10)/(29-AR10)</f>
        <v>0.80952380952381</v>
      </c>
      <c r="AW10" s="4" t="n">
        <f aca="false">(AT10-AR10)/(29-AR10)</f>
        <v>0.619047619047619</v>
      </c>
      <c r="AX10" s="0" t="n">
        <v>65</v>
      </c>
      <c r="AY10" s="0" t="n">
        <v>25</v>
      </c>
      <c r="AZ10" s="0" t="n">
        <v>23</v>
      </c>
      <c r="BA10" s="2" t="n">
        <f aca="false">AZ10-AX10</f>
        <v>-42</v>
      </c>
      <c r="BB10" s="12" t="n">
        <v>9.86</v>
      </c>
      <c r="BC10" s="12" t="n">
        <v>15.37</v>
      </c>
      <c r="BD10" s="12" t="n">
        <v>14.83</v>
      </c>
      <c r="BE10" s="2" t="n">
        <v>4.97</v>
      </c>
      <c r="BF10" s="1" t="n">
        <f aca="false">BD10-BC10</f>
        <v>-0.539999999999999</v>
      </c>
      <c r="BG10" s="12" t="n">
        <v>13.99</v>
      </c>
      <c r="BH10" s="12" t="n">
        <v>14.52</v>
      </c>
      <c r="BI10" s="2" t="n">
        <f aca="false">BH10-BG10</f>
        <v>0.529999999999999</v>
      </c>
      <c r="BJ10" s="12" t="n">
        <v>135</v>
      </c>
      <c r="BK10" s="12" t="n">
        <v>147</v>
      </c>
      <c r="BL10" s="2" t="n">
        <f aca="false">BK10-BJ10</f>
        <v>12</v>
      </c>
    </row>
    <row r="11" customFormat="false" ht="15.6" hidden="false" customHeight="false" outlineLevel="0" collapsed="false">
      <c r="A11" s="10"/>
      <c r="B11" s="0" t="n">
        <v>70</v>
      </c>
      <c r="C11" s="16" t="s">
        <v>66</v>
      </c>
      <c r="D11" s="4" t="n">
        <v>23</v>
      </c>
      <c r="E11" s="4" t="s">
        <v>65</v>
      </c>
      <c r="F11" s="4" t="n">
        <v>1.76</v>
      </c>
      <c r="G11" s="4" t="n">
        <f aca="false">F11*F11*J11</f>
        <v>66.040832</v>
      </c>
      <c r="H11" s="4"/>
      <c r="I11" s="4"/>
      <c r="J11" s="6" t="n">
        <v>21.32</v>
      </c>
      <c r="K11" s="1" t="n">
        <v>-1.8</v>
      </c>
      <c r="L11" s="1"/>
      <c r="M11" s="1" t="n">
        <v>10</v>
      </c>
      <c r="N11" s="0" t="n">
        <v>73</v>
      </c>
      <c r="O11" s="0" t="n">
        <v>10</v>
      </c>
      <c r="P11" s="0" t="n">
        <v>22</v>
      </c>
      <c r="Q11" s="0" t="n">
        <v>33</v>
      </c>
      <c r="R11" s="0" t="n">
        <v>32</v>
      </c>
      <c r="S11" s="0" t="n">
        <f aca="false">R11-Q11</f>
        <v>-1</v>
      </c>
      <c r="T11" s="2" t="n">
        <f aca="false">R11-P11</f>
        <v>10</v>
      </c>
      <c r="U11" s="0" t="n">
        <v>27</v>
      </c>
      <c r="V11" s="0" t="n">
        <v>32</v>
      </c>
      <c r="W11" s="0" t="n">
        <v>30</v>
      </c>
      <c r="X11" s="0" t="n">
        <f aca="false">W11-V11</f>
        <v>-2</v>
      </c>
      <c r="Y11" s="2" t="n">
        <f aca="false">W11-U11</f>
        <v>3</v>
      </c>
      <c r="Z11" s="0" t="n">
        <v>52</v>
      </c>
      <c r="AA11" s="0" t="n">
        <v>58</v>
      </c>
      <c r="AB11" s="0" t="n">
        <v>56</v>
      </c>
      <c r="AC11" s="0" t="n">
        <f aca="false">AB11-AA11</f>
        <v>-2</v>
      </c>
      <c r="AD11" s="2" t="n">
        <f aca="false">AB11-Z11</f>
        <v>4</v>
      </c>
      <c r="AE11" s="0" t="n">
        <v>25</v>
      </c>
      <c r="AF11" s="0" t="n">
        <v>26</v>
      </c>
      <c r="AG11" s="0" t="n">
        <v>26</v>
      </c>
      <c r="AH11" s="0" t="n">
        <f aca="false">AG11-AF11</f>
        <v>0</v>
      </c>
      <c r="AI11" s="2" t="n">
        <f aca="false">AG11-AE11</f>
        <v>1</v>
      </c>
      <c r="AJ11" s="0" t="n">
        <v>8</v>
      </c>
      <c r="AK11" s="0" t="n">
        <v>4</v>
      </c>
      <c r="AL11" s="6" t="n">
        <v>4</v>
      </c>
      <c r="AM11" s="2" t="n">
        <f aca="false">AL11-AJ11</f>
        <v>-4</v>
      </c>
      <c r="AN11" s="6" t="n">
        <v>8</v>
      </c>
      <c r="AO11" s="0" t="n">
        <v>3</v>
      </c>
      <c r="AP11" s="0" t="n">
        <v>2</v>
      </c>
      <c r="AQ11" s="2" t="n">
        <f aca="false">AP11-AN11</f>
        <v>-6</v>
      </c>
      <c r="AR11" s="0" t="n">
        <v>8</v>
      </c>
      <c r="AS11" s="0" t="n">
        <v>22</v>
      </c>
      <c r="AT11" s="0" t="n">
        <v>21</v>
      </c>
      <c r="AU11" s="2" t="n">
        <f aca="false">AT11-AR11</f>
        <v>13</v>
      </c>
      <c r="AV11" s="0" t="n">
        <f aca="false">(AS11-AR11)/(29-AR11)</f>
        <v>0.666666666666667</v>
      </c>
      <c r="AW11" s="4" t="n">
        <f aca="false">(AT11-AR11)/(29-AR11)</f>
        <v>0.619047619047619</v>
      </c>
      <c r="AX11" s="0" t="n">
        <v>56</v>
      </c>
      <c r="AY11" s="0" t="n">
        <v>21</v>
      </c>
      <c r="AZ11" s="0" t="n">
        <v>10</v>
      </c>
      <c r="BA11" s="2" t="n">
        <f aca="false">AZ11-AX11</f>
        <v>-46</v>
      </c>
      <c r="BB11" s="12" t="n">
        <v>9.02</v>
      </c>
      <c r="BC11" s="12" t="n">
        <v>10.38</v>
      </c>
      <c r="BD11" s="12" t="n">
        <v>9.57</v>
      </c>
      <c r="BE11" s="2" t="n">
        <v>0.55</v>
      </c>
      <c r="BF11" s="1" t="n">
        <f aca="false">BD11-BC11</f>
        <v>-0.810000000000001</v>
      </c>
      <c r="BG11" s="12" t="n">
        <v>15.83</v>
      </c>
      <c r="BH11" s="17" t="n">
        <v>19.09</v>
      </c>
      <c r="BI11" s="2" t="n">
        <f aca="false">BH11-BG11</f>
        <v>3.26</v>
      </c>
      <c r="BJ11" s="0" t="n">
        <v>84</v>
      </c>
      <c r="BK11" s="12" t="n">
        <v>124.82</v>
      </c>
      <c r="BL11" s="2" t="n">
        <f aca="false">BK11-BJ11</f>
        <v>40.82</v>
      </c>
    </row>
    <row r="12" customFormat="false" ht="15.6" hidden="false" customHeight="false" outlineLevel="0" collapsed="false">
      <c r="A12" s="10"/>
      <c r="B12" s="0" t="n">
        <v>72</v>
      </c>
      <c r="C12" s="11" t="s">
        <v>63</v>
      </c>
      <c r="D12" s="4" t="n">
        <v>13</v>
      </c>
      <c r="E12" s="4" t="s">
        <v>65</v>
      </c>
      <c r="F12" s="4" t="n">
        <v>1.64</v>
      </c>
      <c r="G12" s="4" t="n">
        <f aca="false">F12*F12*J12</f>
        <v>62.425616</v>
      </c>
      <c r="H12" s="4"/>
      <c r="I12" s="4"/>
      <c r="J12" s="6" t="n">
        <v>23.21</v>
      </c>
      <c r="K12" s="1" t="n">
        <v>-1.3</v>
      </c>
      <c r="L12" s="1"/>
      <c r="M12" s="1" t="n">
        <v>60</v>
      </c>
      <c r="N12" s="0" t="n">
        <v>78</v>
      </c>
      <c r="O12" s="0" t="n">
        <v>11</v>
      </c>
      <c r="P12" s="0" t="n">
        <v>8</v>
      </c>
      <c r="Q12" s="0" t="n">
        <v>21</v>
      </c>
      <c r="R12" s="0" t="n">
        <v>21</v>
      </c>
      <c r="S12" s="0" t="n">
        <f aca="false">R12-Q12</f>
        <v>0</v>
      </c>
      <c r="T12" s="2" t="n">
        <f aca="false">R12-P12</f>
        <v>13</v>
      </c>
      <c r="U12" s="0" t="n">
        <v>17</v>
      </c>
      <c r="V12" s="0" t="n">
        <v>28</v>
      </c>
      <c r="W12" s="0" t="n">
        <v>27</v>
      </c>
      <c r="X12" s="0" t="n">
        <f aca="false">W12-V12</f>
        <v>-1</v>
      </c>
      <c r="Y12" s="2" t="n">
        <f aca="false">W12-U12</f>
        <v>10</v>
      </c>
      <c r="Z12" s="0" t="n">
        <v>53</v>
      </c>
      <c r="AA12" s="0" t="n">
        <v>47</v>
      </c>
      <c r="AB12" s="0" t="n">
        <v>46</v>
      </c>
      <c r="AC12" s="0" t="n">
        <f aca="false">AB12-AA12</f>
        <v>-1</v>
      </c>
      <c r="AD12" s="2" t="n">
        <f aca="false">AB12-Z12</f>
        <v>-7</v>
      </c>
      <c r="AE12" s="0" t="n">
        <v>36</v>
      </c>
      <c r="AF12" s="0" t="n">
        <v>19</v>
      </c>
      <c r="AG12" s="0" t="n">
        <v>19</v>
      </c>
      <c r="AH12" s="0" t="n">
        <f aca="false">AG12-AF12</f>
        <v>0</v>
      </c>
      <c r="AI12" s="2" t="n">
        <f aca="false">AG12-AE12</f>
        <v>-17</v>
      </c>
      <c r="AJ12" s="0" t="n">
        <v>7</v>
      </c>
      <c r="AK12" s="0" t="n">
        <v>3</v>
      </c>
      <c r="AL12" s="6" t="n">
        <v>3</v>
      </c>
      <c r="AM12" s="2" t="n">
        <f aca="false">AL12-AJ12</f>
        <v>-4</v>
      </c>
      <c r="AN12" s="0" t="n">
        <v>8</v>
      </c>
      <c r="AO12" s="0" t="n">
        <v>4</v>
      </c>
      <c r="AP12" s="0" t="n">
        <v>1</v>
      </c>
      <c r="AQ12" s="2" t="n">
        <f aca="false">AP12-AN12</f>
        <v>-7</v>
      </c>
      <c r="AR12" s="0" t="n">
        <v>7</v>
      </c>
      <c r="AS12" s="0" t="n">
        <v>15</v>
      </c>
      <c r="AT12" s="0" t="n">
        <v>18</v>
      </c>
      <c r="AU12" s="2" t="n">
        <f aca="false">AT12-AR12</f>
        <v>11</v>
      </c>
      <c r="AV12" s="0" t="n">
        <f aca="false">(AS12-AR12)/(29-AR12)</f>
        <v>0.363636363636364</v>
      </c>
      <c r="AW12" s="4" t="n">
        <f aca="false">(AT12-AR12)/(29-AR12)</f>
        <v>0.5</v>
      </c>
      <c r="AX12" s="0" t="n">
        <v>67</v>
      </c>
      <c r="AY12" s="0" t="n">
        <v>27</v>
      </c>
      <c r="AZ12" s="0" t="n">
        <v>22</v>
      </c>
      <c r="BA12" s="2" t="n">
        <f aca="false">AZ12-AX12</f>
        <v>-45</v>
      </c>
      <c r="BB12" s="12" t="n">
        <v>6.93</v>
      </c>
      <c r="BC12" s="12" t="n">
        <v>10.64</v>
      </c>
      <c r="BD12" s="12" t="n">
        <v>8.88</v>
      </c>
      <c r="BE12" s="2" t="n">
        <v>1.95</v>
      </c>
      <c r="BF12" s="1" t="n">
        <f aca="false">BD12-BC12</f>
        <v>-1.76</v>
      </c>
      <c r="BG12" s="12" t="n">
        <v>13.74</v>
      </c>
      <c r="BH12" s="12" t="n">
        <v>15.73</v>
      </c>
      <c r="BI12" s="2" t="n">
        <f aca="false">BH12-BG12</f>
        <v>1.99</v>
      </c>
      <c r="BJ12" s="12" t="n">
        <v>32.1</v>
      </c>
      <c r="BK12" s="12" t="n">
        <v>56.2</v>
      </c>
      <c r="BL12" s="2" t="n">
        <f aca="false">BK12-BJ12</f>
        <v>24.1</v>
      </c>
    </row>
    <row r="13" customFormat="false" ht="15.6" hidden="false" customHeight="false" outlineLevel="0" collapsed="false">
      <c r="A13" s="10"/>
      <c r="B13" s="0" t="n">
        <v>65</v>
      </c>
      <c r="C13" s="11" t="s">
        <v>63</v>
      </c>
      <c r="D13" s="4" t="n">
        <v>18</v>
      </c>
      <c r="E13" s="4" t="s">
        <v>65</v>
      </c>
      <c r="F13" s="4" t="n">
        <v>1.64</v>
      </c>
      <c r="G13" s="4" t="n">
        <f aca="false">F13*F13*J13</f>
        <v>57.396064</v>
      </c>
      <c r="H13" s="4"/>
      <c r="I13" s="4"/>
      <c r="J13" s="6" t="n">
        <v>21.34</v>
      </c>
      <c r="K13" s="1" t="n">
        <v>-2.4</v>
      </c>
      <c r="L13" s="1"/>
      <c r="M13" s="1" t="n">
        <v>50</v>
      </c>
      <c r="N13" s="0" t="n">
        <v>77</v>
      </c>
      <c r="O13" s="0" t="n">
        <v>16</v>
      </c>
      <c r="P13" s="0" t="n">
        <v>11</v>
      </c>
      <c r="Q13" s="0" t="n">
        <v>23</v>
      </c>
      <c r="R13" s="0" t="n">
        <v>22</v>
      </c>
      <c r="S13" s="0" t="n">
        <f aca="false">R13-Q13</f>
        <v>-1</v>
      </c>
      <c r="T13" s="2" t="n">
        <f aca="false">R13-P13</f>
        <v>11</v>
      </c>
      <c r="U13" s="0" t="n">
        <v>35</v>
      </c>
      <c r="V13" s="0" t="n">
        <v>24</v>
      </c>
      <c r="W13" s="0" t="n">
        <v>27</v>
      </c>
      <c r="X13" s="0" t="n">
        <f aca="false">W13-V13</f>
        <v>3</v>
      </c>
      <c r="Y13" s="2" t="n">
        <f aca="false">W13-U13</f>
        <v>-8</v>
      </c>
      <c r="Z13" s="0" t="n">
        <v>63</v>
      </c>
      <c r="AA13" s="0" t="n">
        <v>67</v>
      </c>
      <c r="AB13" s="0" t="n">
        <v>65</v>
      </c>
      <c r="AC13" s="0" t="n">
        <f aca="false">AB13-AA13</f>
        <v>-2</v>
      </c>
      <c r="AD13" s="2" t="n">
        <f aca="false">AB13-Z13</f>
        <v>2</v>
      </c>
      <c r="AE13" s="0" t="n">
        <v>28</v>
      </c>
      <c r="AF13" s="0" t="n">
        <v>43</v>
      </c>
      <c r="AG13" s="0" t="n">
        <v>38</v>
      </c>
      <c r="AH13" s="0" t="n">
        <f aca="false">AG13-AF13</f>
        <v>-5</v>
      </c>
      <c r="AI13" s="2" t="n">
        <f aca="false">AG13-AE13</f>
        <v>10</v>
      </c>
      <c r="AJ13" s="0" t="n">
        <v>7</v>
      </c>
      <c r="AK13" s="0" t="n">
        <v>3</v>
      </c>
      <c r="AL13" s="6" t="n">
        <v>2</v>
      </c>
      <c r="AM13" s="2" t="n">
        <f aca="false">AL13-AJ13</f>
        <v>-5</v>
      </c>
      <c r="AN13" s="0" t="n">
        <v>7</v>
      </c>
      <c r="AO13" s="0" t="n">
        <v>2</v>
      </c>
      <c r="AP13" s="0" t="n">
        <v>2</v>
      </c>
      <c r="AQ13" s="2" t="n">
        <f aca="false">AP13-AN13</f>
        <v>-5</v>
      </c>
      <c r="AR13" s="0" t="n">
        <v>6</v>
      </c>
      <c r="AS13" s="0" t="n">
        <v>21</v>
      </c>
      <c r="AT13" s="0" t="n">
        <v>27</v>
      </c>
      <c r="AU13" s="2" t="n">
        <f aca="false">AT13-AR13</f>
        <v>21</v>
      </c>
      <c r="AV13" s="0" t="n">
        <f aca="false">(AS13-AR13)/(29-AR13)</f>
        <v>0.652173913043478</v>
      </c>
      <c r="AW13" s="4" t="n">
        <f aca="false">(AT13-AR13)/(29-AR13)</f>
        <v>0.91304347826087</v>
      </c>
      <c r="AX13" s="0" t="n">
        <v>37</v>
      </c>
      <c r="AY13" s="0" t="n">
        <v>28</v>
      </c>
      <c r="AZ13" s="0" t="n">
        <v>28</v>
      </c>
      <c r="BA13" s="2" t="n">
        <f aca="false">AZ13-AX13</f>
        <v>-9</v>
      </c>
      <c r="BB13" s="12" t="n">
        <v>7.385</v>
      </c>
      <c r="BC13" s="12" t="n">
        <v>9.09</v>
      </c>
      <c r="BD13" s="12" t="n">
        <v>8.51</v>
      </c>
      <c r="BE13" s="2" t="n">
        <v>1.125</v>
      </c>
      <c r="BF13" s="1" t="n">
        <f aca="false">BD13-BC13</f>
        <v>-0.58</v>
      </c>
      <c r="BG13" s="12" t="n">
        <v>11.2</v>
      </c>
      <c r="BH13" s="12" t="n">
        <v>14.3</v>
      </c>
      <c r="BI13" s="2" t="n">
        <f aca="false">BH13-BG13</f>
        <v>3.1</v>
      </c>
      <c r="BJ13" s="12" t="n">
        <v>34.2</v>
      </c>
      <c r="BK13" s="12" t="n">
        <v>57.5</v>
      </c>
      <c r="BL13" s="2" t="n">
        <f aca="false">BK13-BJ13</f>
        <v>23.3</v>
      </c>
    </row>
    <row r="14" customFormat="false" ht="15.6" hidden="false" customHeight="false" outlineLevel="0" collapsed="false">
      <c r="A14" s="18"/>
      <c r="B14" s="0" t="n">
        <v>67</v>
      </c>
      <c r="C14" s="11" t="s">
        <v>63</v>
      </c>
      <c r="D14" s="4" t="n">
        <v>19</v>
      </c>
      <c r="E14" s="4"/>
      <c r="F14" s="4" t="n">
        <v>1.63</v>
      </c>
      <c r="G14" s="4" t="n">
        <f aca="false">F14*F14*J14</f>
        <v>58.956611</v>
      </c>
      <c r="H14" s="4"/>
      <c r="I14" s="4"/>
      <c r="J14" s="6" t="n">
        <v>22.19</v>
      </c>
      <c r="K14" s="1" t="n">
        <v>-2.3</v>
      </c>
      <c r="L14" s="1"/>
      <c r="M14" s="1" t="n">
        <v>100</v>
      </c>
      <c r="N14" s="0" t="n">
        <v>75</v>
      </c>
      <c r="O14" s="0" t="n">
        <v>11</v>
      </c>
      <c r="P14" s="0" t="n">
        <v>9</v>
      </c>
      <c r="Q14" s="0" t="n">
        <v>17</v>
      </c>
      <c r="R14" s="0" t="n">
        <v>16</v>
      </c>
      <c r="S14" s="0" t="n">
        <f aca="false">R14-Q14</f>
        <v>-1</v>
      </c>
      <c r="T14" s="2" t="n">
        <f aca="false">R14-P14</f>
        <v>7</v>
      </c>
      <c r="U14" s="0" t="n">
        <v>9</v>
      </c>
      <c r="V14" s="0" t="n">
        <v>23</v>
      </c>
      <c r="W14" s="0" t="n">
        <v>23</v>
      </c>
      <c r="X14" s="0" t="n">
        <f aca="false">W14-V14</f>
        <v>0</v>
      </c>
      <c r="Y14" s="2" t="n">
        <f aca="false">W14-U14</f>
        <v>14</v>
      </c>
      <c r="Z14" s="0" t="n">
        <v>45</v>
      </c>
      <c r="AA14" s="0" t="n">
        <v>51</v>
      </c>
      <c r="AB14" s="0" t="n">
        <v>51</v>
      </c>
      <c r="AC14" s="0" t="n">
        <f aca="false">AB14-AA14</f>
        <v>0</v>
      </c>
      <c r="AD14" s="2" t="n">
        <f aca="false">AB14-Z14</f>
        <v>6</v>
      </c>
      <c r="AE14" s="0" t="n">
        <v>36</v>
      </c>
      <c r="AF14" s="0" t="n">
        <v>28</v>
      </c>
      <c r="AG14" s="0" t="n">
        <v>28</v>
      </c>
      <c r="AH14" s="0" t="n">
        <f aca="false">AG14-AF14</f>
        <v>0</v>
      </c>
      <c r="AI14" s="2" t="n">
        <f aca="false">AG14-AE14</f>
        <v>-8</v>
      </c>
      <c r="AJ14" s="0" t="n">
        <v>7</v>
      </c>
      <c r="AK14" s="0" t="n">
        <v>2</v>
      </c>
      <c r="AL14" s="6" t="n">
        <v>2</v>
      </c>
      <c r="AM14" s="2" t="n">
        <f aca="false">AL14-AJ14</f>
        <v>-5</v>
      </c>
      <c r="AN14" s="0" t="n">
        <v>8</v>
      </c>
      <c r="AO14" s="0" t="n">
        <v>4</v>
      </c>
      <c r="AP14" s="0" t="n">
        <v>1</v>
      </c>
      <c r="AQ14" s="2" t="n">
        <f aca="false">AP14-AN14</f>
        <v>-7</v>
      </c>
      <c r="AR14" s="0" t="n">
        <v>8</v>
      </c>
      <c r="AS14" s="0" t="n">
        <v>20</v>
      </c>
      <c r="AT14" s="0" t="n">
        <v>22</v>
      </c>
      <c r="AU14" s="2" t="n">
        <f aca="false">AT14-AR14</f>
        <v>14</v>
      </c>
      <c r="AV14" s="0" t="n">
        <f aca="false">(AS14-AR14)/(29-AR14)</f>
        <v>0.571428571428571</v>
      </c>
      <c r="AW14" s="4" t="n">
        <f aca="false">(AT14-AR14)/(29-AR14)</f>
        <v>0.666666666666667</v>
      </c>
      <c r="AX14" s="0" t="n">
        <v>65</v>
      </c>
      <c r="AY14" s="0" t="n">
        <v>28</v>
      </c>
      <c r="AZ14" s="0" t="n">
        <v>11</v>
      </c>
      <c r="BA14" s="2" t="n">
        <f aca="false">AZ14-AX14</f>
        <v>-54</v>
      </c>
      <c r="BB14" s="12" t="n">
        <v>3.96</v>
      </c>
      <c r="BC14" s="12" t="n">
        <v>8.33</v>
      </c>
      <c r="BD14" s="12" t="n">
        <v>7.67</v>
      </c>
      <c r="BE14" s="2" t="n">
        <v>3.71</v>
      </c>
      <c r="BF14" s="1" t="n">
        <f aca="false">BD14-BC14</f>
        <v>-0.66</v>
      </c>
      <c r="BG14" s="12" t="n">
        <v>12.5</v>
      </c>
      <c r="BH14" s="12" t="n">
        <v>13.9</v>
      </c>
      <c r="BI14" s="2" t="n">
        <f aca="false">BH14-BG14</f>
        <v>1.4</v>
      </c>
      <c r="BJ14" s="12" t="n">
        <v>21.3</v>
      </c>
      <c r="BK14" s="12" t="n">
        <v>47.3</v>
      </c>
      <c r="BL14" s="2" t="n">
        <f aca="false">BK14-BJ14</f>
        <v>26</v>
      </c>
    </row>
    <row r="15" customFormat="false" ht="15.6" hidden="false" customHeight="false" outlineLevel="0" collapsed="false">
      <c r="A15" s="18"/>
      <c r="B15" s="0" t="n">
        <v>64</v>
      </c>
      <c r="C15" s="11" t="s">
        <v>63</v>
      </c>
      <c r="D15" s="4" t="n">
        <v>20</v>
      </c>
      <c r="E15" s="4"/>
      <c r="F15" s="4" t="n">
        <v>1.55</v>
      </c>
      <c r="G15" s="4" t="n">
        <f aca="false">F15*F15*J15</f>
        <v>56.530825</v>
      </c>
      <c r="H15" s="4"/>
      <c r="I15" s="4"/>
      <c r="J15" s="6" t="n">
        <v>23.53</v>
      </c>
      <c r="K15" s="1" t="n">
        <v>-2.1</v>
      </c>
      <c r="L15" s="1"/>
      <c r="M15" s="1" t="n">
        <v>100</v>
      </c>
      <c r="N15" s="0" t="n">
        <v>74</v>
      </c>
      <c r="O15" s="0" t="n">
        <v>14</v>
      </c>
      <c r="P15" s="0" t="n">
        <v>11</v>
      </c>
      <c r="Q15" s="0" t="n">
        <v>22</v>
      </c>
      <c r="R15" s="0" t="n">
        <v>21</v>
      </c>
      <c r="S15" s="0" t="n">
        <f aca="false">R15-Q15</f>
        <v>-1</v>
      </c>
      <c r="T15" s="2" t="n">
        <f aca="false">R15-P15</f>
        <v>10</v>
      </c>
      <c r="U15" s="0" t="n">
        <v>22</v>
      </c>
      <c r="V15" s="0" t="n">
        <v>28</v>
      </c>
      <c r="W15" s="0" t="n">
        <v>28</v>
      </c>
      <c r="X15" s="0" t="n">
        <f aca="false">W15-V15</f>
        <v>0</v>
      </c>
      <c r="Y15" s="2" t="n">
        <f aca="false">W15-U15</f>
        <v>6</v>
      </c>
      <c r="Z15" s="0" t="n">
        <v>37</v>
      </c>
      <c r="AA15" s="0" t="n">
        <v>42</v>
      </c>
      <c r="AB15" s="0" t="n">
        <v>41</v>
      </c>
      <c r="AC15" s="0" t="n">
        <f aca="false">AB15-AA15</f>
        <v>-1</v>
      </c>
      <c r="AD15" s="2" t="n">
        <f aca="false">AB15-Z15</f>
        <v>4</v>
      </c>
      <c r="AE15" s="0" t="n">
        <v>15</v>
      </c>
      <c r="AF15" s="0" t="n">
        <v>14</v>
      </c>
      <c r="AG15" s="0" t="n">
        <v>13</v>
      </c>
      <c r="AH15" s="0" t="n">
        <f aca="false">AG15-AF15</f>
        <v>-1</v>
      </c>
      <c r="AI15" s="2" t="n">
        <f aca="false">AG15-AE15</f>
        <v>-2</v>
      </c>
      <c r="AJ15" s="0" t="n">
        <v>6</v>
      </c>
      <c r="AK15" s="0" t="n">
        <v>4</v>
      </c>
      <c r="AL15" s="6" t="n">
        <v>3</v>
      </c>
      <c r="AM15" s="2" t="n">
        <f aca="false">AL15-AJ15</f>
        <v>-3</v>
      </c>
      <c r="AN15" s="0" t="n">
        <v>8</v>
      </c>
      <c r="AO15" s="0" t="n">
        <v>2</v>
      </c>
      <c r="AP15" s="0" t="n">
        <v>1</v>
      </c>
      <c r="AQ15" s="2" t="n">
        <f aca="false">AP15-AN15</f>
        <v>-7</v>
      </c>
      <c r="AR15" s="0" t="n">
        <v>7</v>
      </c>
      <c r="AS15" s="0" t="n">
        <v>26</v>
      </c>
      <c r="AT15" s="0" t="n">
        <v>29</v>
      </c>
      <c r="AU15" s="2" t="n">
        <f aca="false">AT15-AR15</f>
        <v>22</v>
      </c>
      <c r="AV15" s="0" t="n">
        <f aca="false">(AS15-AR15)/(29-AR15)</f>
        <v>0.863636363636364</v>
      </c>
      <c r="AW15" s="4" t="n">
        <f aca="false">(AT15-AR15)/(29-AR15)</f>
        <v>1</v>
      </c>
      <c r="AX15" s="0" t="n">
        <v>63</v>
      </c>
      <c r="AY15" s="0" t="n">
        <v>26</v>
      </c>
      <c r="AZ15" s="0" t="n">
        <v>1</v>
      </c>
      <c r="BA15" s="2" t="n">
        <f aca="false">AZ15-AX15</f>
        <v>-62</v>
      </c>
      <c r="BB15" s="12" t="n">
        <v>14.98</v>
      </c>
      <c r="BC15" s="12" t="n">
        <v>16.96</v>
      </c>
      <c r="BD15" s="12" t="n">
        <v>15.93</v>
      </c>
      <c r="BE15" s="2" t="n">
        <v>0.95</v>
      </c>
      <c r="BF15" s="1" t="n">
        <f aca="false">BD15-BC15</f>
        <v>-1.03</v>
      </c>
      <c r="BG15" s="0" t="n">
        <v>19.57</v>
      </c>
      <c r="BH15" s="12" t="n">
        <v>21.1</v>
      </c>
      <c r="BI15" s="2" t="n">
        <f aca="false">BH15-BG15</f>
        <v>1.53</v>
      </c>
      <c r="BJ15" s="0" t="n">
        <v>18</v>
      </c>
      <c r="BK15" s="0" t="n">
        <v>59.3</v>
      </c>
      <c r="BL15" s="2" t="n">
        <f aca="false">BK15-BJ15</f>
        <v>41.3</v>
      </c>
    </row>
    <row r="16" customFormat="false" ht="15.6" hidden="false" customHeight="false" outlineLevel="0" collapsed="false">
      <c r="A16" s="19"/>
      <c r="B16" s="0" t="n">
        <v>55</v>
      </c>
      <c r="C16" s="11" t="s">
        <v>63</v>
      </c>
      <c r="D16" s="4" t="n">
        <v>22</v>
      </c>
      <c r="E16" s="4" t="s">
        <v>65</v>
      </c>
      <c r="F16" s="4" t="n">
        <v>1.53</v>
      </c>
      <c r="G16" s="4" t="n">
        <f aca="false">F16*F16*J16</f>
        <v>71.374041</v>
      </c>
      <c r="H16" s="4"/>
      <c r="I16" s="4"/>
      <c r="J16" s="6" t="n">
        <v>30.49</v>
      </c>
      <c r="K16" s="1" t="n">
        <v>-1.3</v>
      </c>
      <c r="L16" s="1"/>
      <c r="M16" s="1" t="n">
        <v>100</v>
      </c>
      <c r="N16" s="0" t="n">
        <v>73</v>
      </c>
      <c r="O16" s="0" t="n">
        <v>16</v>
      </c>
      <c r="P16" s="13" t="n">
        <v>20</v>
      </c>
      <c r="Q16" s="13" t="n">
        <v>31</v>
      </c>
      <c r="R16" s="13" t="n">
        <v>29</v>
      </c>
      <c r="S16" s="0" t="n">
        <f aca="false">R16-Q16</f>
        <v>-2</v>
      </c>
      <c r="T16" s="2" t="n">
        <f aca="false">R16-P16</f>
        <v>9</v>
      </c>
      <c r="U16" s="0" t="n">
        <v>25</v>
      </c>
      <c r="V16" s="0" t="n">
        <v>33</v>
      </c>
      <c r="W16" s="0" t="n">
        <v>34</v>
      </c>
      <c r="X16" s="0" t="n">
        <f aca="false">W16-V16</f>
        <v>1</v>
      </c>
      <c r="Y16" s="2" t="n">
        <f aca="false">W16-U16</f>
        <v>9</v>
      </c>
      <c r="Z16" s="0" t="n">
        <v>48</v>
      </c>
      <c r="AA16" s="0" t="n">
        <v>49</v>
      </c>
      <c r="AB16" s="0" t="n">
        <v>48</v>
      </c>
      <c r="AC16" s="0" t="n">
        <f aca="false">AB16-AA16</f>
        <v>-1</v>
      </c>
      <c r="AD16" s="2" t="n">
        <f aca="false">AB16-Z16</f>
        <v>0</v>
      </c>
      <c r="AE16" s="0" t="n">
        <v>23</v>
      </c>
      <c r="AF16" s="0" t="n">
        <v>16</v>
      </c>
      <c r="AG16" s="0" t="n">
        <v>14</v>
      </c>
      <c r="AH16" s="0" t="n">
        <f aca="false">AG16-AF16</f>
        <v>-2</v>
      </c>
      <c r="AI16" s="2" t="n">
        <f aca="false">AG16-AE16</f>
        <v>-9</v>
      </c>
      <c r="AJ16" s="0" t="n">
        <v>6</v>
      </c>
      <c r="AK16" s="0" t="n">
        <v>3</v>
      </c>
      <c r="AL16" s="6" t="n">
        <v>2</v>
      </c>
      <c r="AM16" s="2" t="n">
        <f aca="false">AL16-AJ16</f>
        <v>-4</v>
      </c>
      <c r="AN16" s="0" t="n">
        <v>7</v>
      </c>
      <c r="AO16" s="0" t="n">
        <v>3</v>
      </c>
      <c r="AP16" s="0" t="n">
        <v>2</v>
      </c>
      <c r="AQ16" s="2" t="n">
        <f aca="false">AP16-AN16</f>
        <v>-5</v>
      </c>
      <c r="AR16" s="0" t="n">
        <v>8</v>
      </c>
      <c r="AS16" s="0" t="n">
        <v>25</v>
      </c>
      <c r="AT16" s="0" t="n">
        <v>29</v>
      </c>
      <c r="AU16" s="2" t="n">
        <f aca="false">AT16-AR16</f>
        <v>21</v>
      </c>
      <c r="AV16" s="0" t="n">
        <f aca="false">(AS16-AR16)/(29-AR16)</f>
        <v>0.80952380952381</v>
      </c>
      <c r="AW16" s="4" t="n">
        <f aca="false">(AT16-AR16)/(29-AR16)</f>
        <v>1</v>
      </c>
      <c r="AX16" s="0" t="n">
        <v>57</v>
      </c>
      <c r="AY16" s="0" t="n">
        <v>10</v>
      </c>
      <c r="AZ16" s="0" t="n">
        <v>10</v>
      </c>
      <c r="BA16" s="2" t="n">
        <f aca="false">AZ16-AX16</f>
        <v>-47</v>
      </c>
      <c r="BB16" s="12" t="n">
        <v>7.57</v>
      </c>
      <c r="BC16" s="12" t="n">
        <v>10.23</v>
      </c>
      <c r="BD16" s="12" t="n">
        <v>9.87</v>
      </c>
      <c r="BE16" s="2" t="n">
        <v>2.3</v>
      </c>
      <c r="BF16" s="1" t="n">
        <f aca="false">BD16-BC16</f>
        <v>-0.360000000000001</v>
      </c>
      <c r="BG16" s="0" t="n">
        <v>12.42</v>
      </c>
      <c r="BH16" s="12" t="n">
        <v>14.32</v>
      </c>
      <c r="BI16" s="2" t="n">
        <f aca="false">BH16-BG16</f>
        <v>1.9</v>
      </c>
      <c r="BJ16" s="0" t="n">
        <v>71</v>
      </c>
      <c r="BK16" s="0" t="n">
        <v>111.3</v>
      </c>
      <c r="BL16" s="2" t="n">
        <f aca="false">BK16-BJ16</f>
        <v>40.3</v>
      </c>
    </row>
    <row r="17" customFormat="false" ht="15.6" hidden="false" customHeight="false" outlineLevel="0" collapsed="false">
      <c r="A17" s="19"/>
      <c r="B17" s="0" t="n">
        <v>61</v>
      </c>
      <c r="C17" s="11" t="s">
        <v>63</v>
      </c>
      <c r="D17" s="4" t="n">
        <v>19</v>
      </c>
      <c r="E17" s="4" t="s">
        <v>65</v>
      </c>
      <c r="F17" s="4" t="n">
        <v>1.54</v>
      </c>
      <c r="G17" s="4" t="n">
        <f aca="false">F17*F17*J17</f>
        <v>66.87912</v>
      </c>
      <c r="H17" s="4"/>
      <c r="I17" s="4"/>
      <c r="J17" s="6" t="n">
        <v>28.2</v>
      </c>
      <c r="K17" s="1" t="n">
        <v>-2.4</v>
      </c>
      <c r="L17" s="1"/>
      <c r="M17" s="1" t="n">
        <v>30</v>
      </c>
      <c r="N17" s="0" t="n">
        <v>69</v>
      </c>
      <c r="O17" s="0" t="n">
        <v>9</v>
      </c>
      <c r="P17" s="13" t="n">
        <v>23</v>
      </c>
      <c r="Q17" s="13" t="n">
        <v>29</v>
      </c>
      <c r="R17" s="13" t="n">
        <v>27</v>
      </c>
      <c r="S17" s="0" t="n">
        <f aca="false">R17-Q17</f>
        <v>-2</v>
      </c>
      <c r="T17" s="2" t="n">
        <f aca="false">R17-P17</f>
        <v>4</v>
      </c>
      <c r="U17" s="0" t="n">
        <v>8</v>
      </c>
      <c r="V17" s="0" t="n">
        <v>9</v>
      </c>
      <c r="W17" s="0" t="n">
        <v>8</v>
      </c>
      <c r="X17" s="0" t="n">
        <f aca="false">W17-V17</f>
        <v>-1</v>
      </c>
      <c r="Y17" s="2" t="n">
        <f aca="false">W17-U17</f>
        <v>0</v>
      </c>
      <c r="Z17" s="0" t="n">
        <v>38</v>
      </c>
      <c r="AA17" s="0" t="n">
        <v>43</v>
      </c>
      <c r="AB17" s="0" t="n">
        <v>42</v>
      </c>
      <c r="AC17" s="0" t="n">
        <f aca="false">AB17-AA17</f>
        <v>-1</v>
      </c>
      <c r="AD17" s="2" t="n">
        <f aca="false">AB17-Z17</f>
        <v>4</v>
      </c>
      <c r="AE17" s="0" t="n">
        <v>30</v>
      </c>
      <c r="AF17" s="0" t="n">
        <v>34</v>
      </c>
      <c r="AG17" s="0" t="n">
        <v>34</v>
      </c>
      <c r="AH17" s="0" t="n">
        <f aca="false">AG17-AF17</f>
        <v>0</v>
      </c>
      <c r="AI17" s="2" t="n">
        <f aca="false">AG17-AE17</f>
        <v>4</v>
      </c>
      <c r="AJ17" s="0" t="n">
        <v>7</v>
      </c>
      <c r="AK17" s="0" t="n">
        <v>3</v>
      </c>
      <c r="AL17" s="6" t="n">
        <v>2</v>
      </c>
      <c r="AM17" s="2" t="n">
        <f aca="false">AL17-AJ17</f>
        <v>-5</v>
      </c>
      <c r="AN17" s="0" t="n">
        <v>6</v>
      </c>
      <c r="AO17" s="0" t="n">
        <v>2</v>
      </c>
      <c r="AP17" s="0" t="n">
        <v>2</v>
      </c>
      <c r="AQ17" s="2" t="n">
        <f aca="false">AP17-AN17</f>
        <v>-4</v>
      </c>
      <c r="AR17" s="0" t="n">
        <v>7</v>
      </c>
      <c r="AS17" s="0" t="n">
        <v>21</v>
      </c>
      <c r="AT17" s="0" t="n">
        <v>16</v>
      </c>
      <c r="AU17" s="2" t="n">
        <f aca="false">AT17-AR17</f>
        <v>9</v>
      </c>
      <c r="AV17" s="0" t="n">
        <f aca="false">(AS17-AR17)/(29-AR17)</f>
        <v>0.636363636363636</v>
      </c>
      <c r="AW17" s="4" t="n">
        <f aca="false">(AT17-AR17)/(29-AR17)</f>
        <v>0.409090909090909</v>
      </c>
      <c r="AX17" s="0" t="n">
        <v>45</v>
      </c>
      <c r="AY17" s="0" t="n">
        <v>20</v>
      </c>
      <c r="AZ17" s="0" t="n">
        <v>20</v>
      </c>
      <c r="BA17" s="2" t="n">
        <f aca="false">AZ17-AX17</f>
        <v>-25</v>
      </c>
      <c r="BB17" s="12" t="n">
        <v>9.35</v>
      </c>
      <c r="BC17" s="12" t="n">
        <v>12.92</v>
      </c>
      <c r="BD17" s="12" t="n">
        <v>12.03</v>
      </c>
      <c r="BE17" s="2" t="n">
        <v>2.68</v>
      </c>
      <c r="BF17" s="1" t="n">
        <f aca="false">BD17-BC17</f>
        <v>-0.890000000000001</v>
      </c>
      <c r="BG17" s="0" t="n">
        <v>13.2</v>
      </c>
      <c r="BH17" s="12" t="n">
        <v>15.6</v>
      </c>
      <c r="BI17" s="2" t="n">
        <f aca="false">BH17-BG17</f>
        <v>2.4</v>
      </c>
      <c r="BJ17" s="0" t="n">
        <v>131</v>
      </c>
      <c r="BK17" s="0" t="n">
        <v>153.2</v>
      </c>
      <c r="BL17" s="2" t="n">
        <f aca="false">BK17-BJ17</f>
        <v>22.2</v>
      </c>
    </row>
    <row r="18" customFormat="false" ht="15.6" hidden="false" customHeight="false" outlineLevel="0" collapsed="false">
      <c r="A18" s="19"/>
      <c r="B18" s="0" t="n">
        <v>69</v>
      </c>
      <c r="C18" s="16" t="s">
        <v>66</v>
      </c>
      <c r="D18" s="4" t="n">
        <v>18</v>
      </c>
      <c r="E18" s="4"/>
      <c r="F18" s="4" t="n">
        <v>1.72</v>
      </c>
      <c r="G18" s="4" t="n">
        <f aca="false">F18*F18*J18</f>
        <v>90.201616</v>
      </c>
      <c r="H18" s="4" t="n">
        <v>1</v>
      </c>
      <c r="I18" s="4"/>
      <c r="J18" s="6" t="n">
        <v>30.49</v>
      </c>
      <c r="K18" s="1" t="n">
        <v>-2.3</v>
      </c>
      <c r="L18" s="1"/>
      <c r="M18" s="1" t="n">
        <v>30</v>
      </c>
      <c r="N18" s="0" t="n">
        <v>72</v>
      </c>
      <c r="O18" s="0" t="n">
        <v>11</v>
      </c>
      <c r="P18" s="0" t="n">
        <v>22</v>
      </c>
      <c r="Q18" s="0" t="n">
        <v>31</v>
      </c>
      <c r="R18" s="0" t="n">
        <v>34</v>
      </c>
      <c r="S18" s="0" t="n">
        <f aca="false">R18-Q18</f>
        <v>3</v>
      </c>
      <c r="T18" s="2" t="n">
        <f aca="false">R18-P18</f>
        <v>12</v>
      </c>
      <c r="U18" s="0" t="n">
        <v>4</v>
      </c>
      <c r="V18" s="0" t="n">
        <v>1</v>
      </c>
      <c r="W18" s="0" t="n">
        <v>1</v>
      </c>
      <c r="X18" s="0" t="n">
        <f aca="false">W18-V18</f>
        <v>0</v>
      </c>
      <c r="Y18" s="2" t="n">
        <f aca="false">W18-U18</f>
        <v>-3</v>
      </c>
      <c r="Z18" s="0" t="n">
        <v>51</v>
      </c>
      <c r="AA18" s="0" t="n">
        <v>47</v>
      </c>
      <c r="AB18" s="0" t="n">
        <v>47</v>
      </c>
      <c r="AC18" s="0" t="n">
        <f aca="false">AB18-AA18</f>
        <v>0</v>
      </c>
      <c r="AD18" s="2" t="n">
        <f aca="false">AB18-Z18</f>
        <v>-4</v>
      </c>
      <c r="AE18" s="0" t="n">
        <v>47</v>
      </c>
      <c r="AF18" s="0" t="n">
        <v>46</v>
      </c>
      <c r="AG18" s="0" t="n">
        <v>46</v>
      </c>
      <c r="AH18" s="0" t="n">
        <f aca="false">AG18-AF18</f>
        <v>0</v>
      </c>
      <c r="AI18" s="2" t="n">
        <f aca="false">AG18-AE18</f>
        <v>-1</v>
      </c>
      <c r="AJ18" s="0" t="n">
        <v>5</v>
      </c>
      <c r="AK18" s="0" t="n">
        <v>3</v>
      </c>
      <c r="AL18" s="6" t="n">
        <v>2</v>
      </c>
      <c r="AM18" s="2" t="n">
        <f aca="false">AL18-AJ18</f>
        <v>-3</v>
      </c>
      <c r="AN18" s="0" t="n">
        <v>7</v>
      </c>
      <c r="AO18" s="0" t="n">
        <v>2</v>
      </c>
      <c r="AP18" s="0" t="n">
        <v>1</v>
      </c>
      <c r="AQ18" s="2" t="n">
        <f aca="false">AP18-AN18</f>
        <v>-6</v>
      </c>
      <c r="AR18" s="0" t="n">
        <v>7</v>
      </c>
      <c r="AS18" s="0" t="n">
        <v>27</v>
      </c>
      <c r="AT18" s="0" t="n">
        <v>29</v>
      </c>
      <c r="AU18" s="2" t="n">
        <f aca="false">AT18-AR18</f>
        <v>22</v>
      </c>
      <c r="AV18" s="0" t="n">
        <f aca="false">(AS18-AR18)/(29-AR18)</f>
        <v>0.909090909090909</v>
      </c>
      <c r="AW18" s="4" t="n">
        <f aca="false">(AT18-AR18)/(29-AR18)</f>
        <v>1</v>
      </c>
      <c r="AX18" s="0" t="n">
        <v>65</v>
      </c>
      <c r="AY18" s="0" t="n">
        <v>28</v>
      </c>
      <c r="AZ18" s="0" t="n">
        <v>28</v>
      </c>
      <c r="BA18" s="2" t="n">
        <f aca="false">AZ18-AX18</f>
        <v>-37</v>
      </c>
      <c r="BB18" s="12" t="n">
        <v>9.69</v>
      </c>
      <c r="BC18" s="12" t="n">
        <v>11.64</v>
      </c>
      <c r="BD18" s="20" t="n">
        <v>11.19</v>
      </c>
      <c r="BE18" s="2" t="n">
        <v>1.5</v>
      </c>
      <c r="BF18" s="1" t="n">
        <f aca="false">BD18-BC18</f>
        <v>-0.450000000000001</v>
      </c>
      <c r="BG18" s="0" t="n">
        <v>15.42</v>
      </c>
      <c r="BH18" s="12" t="n">
        <v>18.43</v>
      </c>
      <c r="BI18" s="2" t="n">
        <f aca="false">BH18-BG18</f>
        <v>3.01</v>
      </c>
      <c r="BJ18" s="0" t="n">
        <v>92</v>
      </c>
      <c r="BK18" s="0" t="n">
        <v>132.4</v>
      </c>
      <c r="BL18" s="2" t="n">
        <f aca="false">BK18-BJ18</f>
        <v>40.4</v>
      </c>
    </row>
    <row r="19" customFormat="false" ht="15.6" hidden="false" customHeight="false" outlineLevel="0" collapsed="false">
      <c r="A19" s="10"/>
      <c r="B19" s="0" t="n">
        <v>66</v>
      </c>
      <c r="C19" s="11" t="s">
        <v>63</v>
      </c>
      <c r="D19" s="4" t="n">
        <v>17</v>
      </c>
      <c r="E19" s="4"/>
      <c r="F19" s="4" t="n">
        <v>1.63</v>
      </c>
      <c r="G19" s="4" t="n">
        <f aca="false">F19*F19*J19</f>
        <v>62.277736</v>
      </c>
      <c r="H19" s="4"/>
      <c r="I19" s="4"/>
      <c r="J19" s="6" t="n">
        <v>23.44</v>
      </c>
      <c r="K19" s="1" t="n">
        <v>-2.1</v>
      </c>
      <c r="M19" s="1" t="n">
        <v>150</v>
      </c>
      <c r="N19" s="0" t="n">
        <v>67</v>
      </c>
      <c r="O19" s="0" t="n">
        <v>7</v>
      </c>
      <c r="P19" s="0" t="n">
        <v>39</v>
      </c>
      <c r="Q19" s="0" t="n">
        <v>46</v>
      </c>
      <c r="R19" s="0" t="n">
        <v>43</v>
      </c>
      <c r="S19" s="0" t="n">
        <f aca="false">R19-Q19</f>
        <v>-3</v>
      </c>
      <c r="T19" s="2" t="n">
        <f aca="false">R19-P19</f>
        <v>4</v>
      </c>
      <c r="U19" s="0" t="n">
        <v>14</v>
      </c>
      <c r="V19" s="0" t="n">
        <v>31</v>
      </c>
      <c r="W19" s="0" t="n">
        <v>33</v>
      </c>
      <c r="X19" s="0" t="n">
        <f aca="false">W19-V19</f>
        <v>2</v>
      </c>
      <c r="Y19" s="2" t="n">
        <f aca="false">W19-U19</f>
        <v>19</v>
      </c>
      <c r="Z19" s="0" t="n">
        <v>56</v>
      </c>
      <c r="AA19" s="0" t="n">
        <v>72</v>
      </c>
      <c r="AB19" s="0" t="n">
        <v>72</v>
      </c>
      <c r="AC19" s="0" t="n">
        <f aca="false">AB19-AA19</f>
        <v>0</v>
      </c>
      <c r="AD19" s="2" t="n">
        <f aca="false">AB19-Z19</f>
        <v>16</v>
      </c>
      <c r="AE19" s="0" t="n">
        <v>42</v>
      </c>
      <c r="AF19" s="0" t="n">
        <v>41</v>
      </c>
      <c r="AG19" s="0" t="n">
        <v>39</v>
      </c>
      <c r="AH19" s="0" t="n">
        <f aca="false">AG19-AF19</f>
        <v>-2</v>
      </c>
      <c r="AI19" s="2" t="n">
        <f aca="false">AG19-AE19</f>
        <v>-3</v>
      </c>
      <c r="AJ19" s="0" t="n">
        <v>6</v>
      </c>
      <c r="AK19" s="0" t="n">
        <v>3</v>
      </c>
      <c r="AL19" s="6" t="n">
        <v>3</v>
      </c>
      <c r="AM19" s="2" t="n">
        <f aca="false">AL19-AJ19</f>
        <v>-3</v>
      </c>
      <c r="AN19" s="0" t="n">
        <v>8</v>
      </c>
      <c r="AO19" s="0" t="n">
        <v>3</v>
      </c>
      <c r="AP19" s="0" t="n">
        <v>2</v>
      </c>
      <c r="AQ19" s="2" t="n">
        <f aca="false">AP19-AN19</f>
        <v>-6</v>
      </c>
      <c r="AR19" s="0" t="n">
        <v>7</v>
      </c>
      <c r="AS19" s="0" t="n">
        <v>28</v>
      </c>
      <c r="AT19" s="0" t="n">
        <v>28</v>
      </c>
      <c r="AU19" s="2" t="n">
        <f aca="false">AT19-AR19</f>
        <v>21</v>
      </c>
      <c r="AV19" s="0" t="n">
        <f aca="false">(AS19-AR19)/(29-AR19)</f>
        <v>0.954545454545455</v>
      </c>
      <c r="AW19" s="4" t="n">
        <f aca="false">(AT19-AR19)/(29-AR19)</f>
        <v>0.954545454545455</v>
      </c>
      <c r="AX19" s="0" t="n">
        <v>65</v>
      </c>
      <c r="AY19" s="0" t="n">
        <v>23</v>
      </c>
      <c r="AZ19" s="0" t="n">
        <v>5</v>
      </c>
      <c r="BA19" s="2" t="n">
        <f aca="false">AZ19-AX19</f>
        <v>-60</v>
      </c>
      <c r="BB19" s="12" t="n">
        <v>9.52</v>
      </c>
      <c r="BC19" s="12" t="n">
        <v>11.22</v>
      </c>
      <c r="BD19" s="20" t="n">
        <v>10.24</v>
      </c>
      <c r="BE19" s="2" t="n">
        <v>0.72</v>
      </c>
      <c r="BF19" s="1" t="n">
        <f aca="false">BD19-BC19</f>
        <v>-0.98</v>
      </c>
      <c r="BG19" s="12" t="n">
        <v>14.75</v>
      </c>
      <c r="BH19" s="12" t="n">
        <v>22.25</v>
      </c>
      <c r="BI19" s="2" t="n">
        <f aca="false">BH19-BG19</f>
        <v>7.5</v>
      </c>
      <c r="BJ19" s="12" t="n">
        <v>82.5</v>
      </c>
      <c r="BK19" s="12" t="n">
        <v>93.7</v>
      </c>
      <c r="BL19" s="2" t="n">
        <f aca="false">BK19-BJ19</f>
        <v>11.2</v>
      </c>
      <c r="BM19" s="12"/>
      <c r="BO19" s="12"/>
      <c r="BP19" s="12"/>
      <c r="BR19" s="12"/>
      <c r="BS19" s="12"/>
    </row>
    <row r="20" customFormat="false" ht="15.6" hidden="false" customHeight="false" outlineLevel="0" collapsed="false">
      <c r="A20" s="10"/>
      <c r="B20" s="0" t="n">
        <v>74</v>
      </c>
      <c r="C20" s="11" t="s">
        <v>63</v>
      </c>
      <c r="D20" s="4" t="n">
        <v>14</v>
      </c>
      <c r="E20" s="4"/>
      <c r="F20" s="4" t="n">
        <v>1.55</v>
      </c>
      <c r="G20" s="4" t="n">
        <f aca="false">F20*F20*J20</f>
        <v>58.933325</v>
      </c>
      <c r="H20" s="4"/>
      <c r="I20" s="4"/>
      <c r="J20" s="6" t="n">
        <v>24.53</v>
      </c>
      <c r="K20" s="1" t="n">
        <v>-2.4</v>
      </c>
      <c r="M20" s="1" t="n">
        <v>50</v>
      </c>
      <c r="N20" s="0" t="n">
        <v>66</v>
      </c>
      <c r="O20" s="0" t="n">
        <v>13</v>
      </c>
      <c r="P20" s="0" t="n">
        <v>17</v>
      </c>
      <c r="Q20" s="0" t="n">
        <v>30</v>
      </c>
      <c r="R20" s="0" t="n">
        <v>28</v>
      </c>
      <c r="S20" s="0" t="n">
        <f aca="false">R20-Q20</f>
        <v>-2</v>
      </c>
      <c r="T20" s="2" t="n">
        <f aca="false">R20-P20</f>
        <v>11</v>
      </c>
      <c r="U20" s="0" t="n">
        <v>17</v>
      </c>
      <c r="V20" s="0" t="n">
        <v>12</v>
      </c>
      <c r="W20" s="0" t="n">
        <v>12</v>
      </c>
      <c r="X20" s="0" t="n">
        <f aca="false">W20-V20</f>
        <v>0</v>
      </c>
      <c r="Y20" s="2" t="n">
        <f aca="false">W20-U20</f>
        <v>-5</v>
      </c>
      <c r="Z20" s="0" t="n">
        <v>35</v>
      </c>
      <c r="AA20" s="0" t="n">
        <v>53</v>
      </c>
      <c r="AB20" s="0" t="n">
        <v>53</v>
      </c>
      <c r="AC20" s="0" t="n">
        <f aca="false">AB20-AA20</f>
        <v>0</v>
      </c>
      <c r="AD20" s="2" t="n">
        <f aca="false">AB20-Z20</f>
        <v>18</v>
      </c>
      <c r="AE20" s="0" t="n">
        <v>18</v>
      </c>
      <c r="AF20" s="0" t="n">
        <v>41</v>
      </c>
      <c r="AG20" s="0" t="n">
        <v>41</v>
      </c>
      <c r="AH20" s="0" t="n">
        <f aca="false">AG20-AF20</f>
        <v>0</v>
      </c>
      <c r="AI20" s="2" t="n">
        <f aca="false">AG20-AE20</f>
        <v>23</v>
      </c>
      <c r="AJ20" s="0" t="n">
        <v>7</v>
      </c>
      <c r="AK20" s="0" t="n">
        <v>3</v>
      </c>
      <c r="AL20" s="6" t="n">
        <v>3</v>
      </c>
      <c r="AM20" s="2" t="n">
        <f aca="false">AL20-AJ20</f>
        <v>-4</v>
      </c>
      <c r="AN20" s="0" t="n">
        <v>6</v>
      </c>
      <c r="AO20" s="0" t="n">
        <v>3</v>
      </c>
      <c r="AP20" s="0" t="n">
        <v>2</v>
      </c>
      <c r="AQ20" s="2" t="n">
        <f aca="false">AP20-AN20</f>
        <v>-4</v>
      </c>
      <c r="AR20" s="0" t="n">
        <v>8</v>
      </c>
      <c r="AS20" s="0" t="n">
        <v>23</v>
      </c>
      <c r="AT20" s="0" t="n">
        <v>23</v>
      </c>
      <c r="AU20" s="2" t="n">
        <f aca="false">AT20-AR20</f>
        <v>15</v>
      </c>
      <c r="AV20" s="0" t="n">
        <f aca="false">(AS20-AR20)/(29-AR20)</f>
        <v>0.714285714285714</v>
      </c>
      <c r="AW20" s="4" t="n">
        <f aca="false">(AT20-AR20)/(29-AR20)</f>
        <v>0.714285714285714</v>
      </c>
      <c r="AX20" s="0" t="n">
        <v>63</v>
      </c>
      <c r="AY20" s="0" t="n">
        <v>25</v>
      </c>
      <c r="AZ20" s="0" t="n">
        <v>25</v>
      </c>
      <c r="BA20" s="2" t="n">
        <f aca="false">AZ20-AX20</f>
        <v>-38</v>
      </c>
      <c r="BB20" s="12" t="n">
        <v>7.74</v>
      </c>
      <c r="BC20" s="12" t="n">
        <v>11.48</v>
      </c>
      <c r="BD20" s="20" t="n">
        <v>10.87</v>
      </c>
      <c r="BE20" s="2" t="n">
        <v>3.13</v>
      </c>
      <c r="BF20" s="1" t="n">
        <f aca="false">BD20-BC20</f>
        <v>-0.610000000000001</v>
      </c>
      <c r="BG20" s="12" t="n">
        <v>14.2</v>
      </c>
      <c r="BH20" s="12" t="n">
        <v>16.3</v>
      </c>
      <c r="BI20" s="2" t="n">
        <f aca="false">BH20-BG20</f>
        <v>2.1</v>
      </c>
      <c r="BJ20" s="0" t="n">
        <v>53.5</v>
      </c>
      <c r="BK20" s="12" t="n">
        <v>95.2</v>
      </c>
      <c r="BL20" s="2" t="n">
        <f aca="false">BK20-BJ20</f>
        <v>41.7</v>
      </c>
      <c r="BN20" s="12"/>
      <c r="BO20" s="12"/>
      <c r="BR20" s="12"/>
    </row>
    <row r="21" customFormat="false" ht="15.6" hidden="false" customHeight="false" outlineLevel="0" collapsed="false">
      <c r="A21" s="10"/>
      <c r="B21" s="0" t="n">
        <v>59</v>
      </c>
      <c r="C21" s="11" t="s">
        <v>63</v>
      </c>
      <c r="D21" s="4" t="n">
        <v>15</v>
      </c>
      <c r="E21" s="4"/>
      <c r="F21" s="4" t="n">
        <v>1.53</v>
      </c>
      <c r="G21" s="4" t="n">
        <f aca="false">F21*F21*J21</f>
        <v>40.474161</v>
      </c>
      <c r="H21" s="4"/>
      <c r="I21" s="4"/>
      <c r="J21" s="6" t="n">
        <v>17.29</v>
      </c>
      <c r="K21" s="1" t="n">
        <v>-1.2</v>
      </c>
      <c r="M21" s="1" t="n">
        <v>30</v>
      </c>
      <c r="N21" s="0" t="n">
        <v>63</v>
      </c>
      <c r="O21" s="0" t="n">
        <v>7</v>
      </c>
      <c r="P21" s="13" t="n">
        <v>13</v>
      </c>
      <c r="Q21" s="14" t="n">
        <v>41</v>
      </c>
      <c r="R21" s="14" t="n">
        <v>39</v>
      </c>
      <c r="S21" s="0" t="n">
        <f aca="false">R21-Q21</f>
        <v>-2</v>
      </c>
      <c r="T21" s="2" t="n">
        <f aca="false">R21-P21</f>
        <v>26</v>
      </c>
      <c r="U21" s="0" t="n">
        <v>44</v>
      </c>
      <c r="V21" s="0" t="n">
        <v>33</v>
      </c>
      <c r="W21" s="0" t="n">
        <v>32</v>
      </c>
      <c r="X21" s="0" t="n">
        <f aca="false">W21-V21</f>
        <v>-1</v>
      </c>
      <c r="Y21" s="2" t="n">
        <f aca="false">W21-U21</f>
        <v>-12</v>
      </c>
      <c r="Z21" s="0" t="n">
        <v>56</v>
      </c>
      <c r="AA21" s="0" t="n">
        <v>66</v>
      </c>
      <c r="AB21" s="0" t="n">
        <v>63</v>
      </c>
      <c r="AC21" s="0" t="n">
        <f aca="false">AB21-AA21</f>
        <v>-3</v>
      </c>
      <c r="AD21" s="2" t="n">
        <f aca="false">AB21-Z21</f>
        <v>7</v>
      </c>
      <c r="AE21" s="0" t="n">
        <v>12</v>
      </c>
      <c r="AF21" s="0" t="n">
        <v>33</v>
      </c>
      <c r="AG21" s="0" t="n">
        <v>31</v>
      </c>
      <c r="AH21" s="0" t="n">
        <f aca="false">AG21-AF21</f>
        <v>-2</v>
      </c>
      <c r="AI21" s="2" t="n">
        <f aca="false">AG21-AE21</f>
        <v>19</v>
      </c>
      <c r="AJ21" s="0" t="n">
        <v>8</v>
      </c>
      <c r="AK21" s="0" t="n">
        <v>1</v>
      </c>
      <c r="AL21" s="6" t="n">
        <v>2</v>
      </c>
      <c r="AM21" s="2" t="n">
        <f aca="false">AL21-AJ21</f>
        <v>-6</v>
      </c>
      <c r="AN21" s="0" t="n">
        <v>8</v>
      </c>
      <c r="AO21" s="0" t="n">
        <v>2</v>
      </c>
      <c r="AP21" s="0" t="n">
        <v>1</v>
      </c>
      <c r="AQ21" s="2" t="n">
        <f aca="false">AP21-AN21</f>
        <v>-7</v>
      </c>
      <c r="AR21" s="0" t="n">
        <v>8</v>
      </c>
      <c r="AS21" s="0" t="n">
        <v>25</v>
      </c>
      <c r="AT21" s="0" t="n">
        <v>26</v>
      </c>
      <c r="AU21" s="2" t="n">
        <f aca="false">AT21-AR21</f>
        <v>18</v>
      </c>
      <c r="AV21" s="0" t="n">
        <f aca="false">(AS21-AR21)/(29-AR21)</f>
        <v>0.80952380952381</v>
      </c>
      <c r="AW21" s="4" t="n">
        <f aca="false">(AT21-AR21)/(29-AR21)</f>
        <v>0.857142857142857</v>
      </c>
      <c r="AX21" s="0" t="n">
        <v>47</v>
      </c>
      <c r="AY21" s="0" t="n">
        <v>18</v>
      </c>
      <c r="AZ21" s="0" t="n">
        <v>8</v>
      </c>
      <c r="BA21" s="2" t="n">
        <f aca="false">AZ21-AX21</f>
        <v>-39</v>
      </c>
      <c r="BB21" s="12" t="n">
        <v>8.74</v>
      </c>
      <c r="BC21" s="12" t="n">
        <v>11.67</v>
      </c>
      <c r="BD21" s="20" t="n">
        <v>10.36</v>
      </c>
      <c r="BE21" s="2" t="n">
        <v>1.62</v>
      </c>
      <c r="BF21" s="1" t="n">
        <f aca="false">BD21-BC21</f>
        <v>-1.31</v>
      </c>
      <c r="BG21" s="12" t="n">
        <v>16.84</v>
      </c>
      <c r="BH21" s="12" t="n">
        <v>22.13</v>
      </c>
      <c r="BI21" s="2" t="n">
        <f aca="false">BH21-BG21</f>
        <v>5.29</v>
      </c>
      <c r="BJ21" s="12" t="n">
        <v>102</v>
      </c>
      <c r="BK21" s="12" t="n">
        <v>138.2</v>
      </c>
      <c r="BL21" s="2" t="n">
        <f aca="false">BK21-BJ21</f>
        <v>36.2</v>
      </c>
      <c r="BM21" s="12"/>
      <c r="BN21" s="12"/>
      <c r="BP21" s="12"/>
      <c r="BQ21" s="12"/>
      <c r="BS21" s="12"/>
      <c r="BT21" s="12"/>
    </row>
    <row r="22" customFormat="false" ht="15.6" hidden="false" customHeight="false" outlineLevel="0" collapsed="false">
      <c r="A22" s="10"/>
      <c r="B22" s="0" t="n">
        <v>77</v>
      </c>
      <c r="C22" s="16" t="s">
        <v>66</v>
      </c>
      <c r="D22" s="4" t="n">
        <v>14</v>
      </c>
      <c r="E22" s="4"/>
      <c r="F22" s="4" t="n">
        <v>1.75</v>
      </c>
      <c r="G22" s="4" t="n">
        <f aca="false">F22*F22*J22</f>
        <v>89.24125</v>
      </c>
      <c r="H22" s="4"/>
      <c r="I22" s="4"/>
      <c r="J22" s="6" t="n">
        <v>29.14</v>
      </c>
      <c r="K22" s="1" t="n">
        <v>-1.4</v>
      </c>
      <c r="L22" s="0" t="n">
        <v>1</v>
      </c>
      <c r="M22" s="1" t="n">
        <v>10</v>
      </c>
      <c r="N22" s="0" t="n">
        <v>61</v>
      </c>
      <c r="O22" s="0" t="n">
        <v>15</v>
      </c>
      <c r="P22" s="13" t="n">
        <v>48</v>
      </c>
      <c r="Q22" s="13" t="n">
        <v>48</v>
      </c>
      <c r="R22" s="13" t="n">
        <v>47</v>
      </c>
      <c r="S22" s="0" t="n">
        <f aca="false">R22-Q22</f>
        <v>-1</v>
      </c>
      <c r="T22" s="2" t="n">
        <f aca="false">R22-P22</f>
        <v>-1</v>
      </c>
      <c r="U22" s="0" t="n">
        <v>5</v>
      </c>
      <c r="V22" s="0" t="n">
        <v>6</v>
      </c>
      <c r="W22" s="0" t="n">
        <v>6</v>
      </c>
      <c r="X22" s="0" t="n">
        <f aca="false">W22-V22</f>
        <v>0</v>
      </c>
      <c r="Y22" s="2" t="n">
        <f aca="false">W22-U22</f>
        <v>1</v>
      </c>
      <c r="Z22" s="0" t="n">
        <v>50</v>
      </c>
      <c r="AA22" s="0" t="n">
        <v>46</v>
      </c>
      <c r="AB22" s="0" t="n">
        <v>46</v>
      </c>
      <c r="AC22" s="0" t="n">
        <f aca="false">AB22-AA22</f>
        <v>0</v>
      </c>
      <c r="AD22" s="2" t="n">
        <f aca="false">AB22-Z22</f>
        <v>-4</v>
      </c>
      <c r="AE22" s="0" t="n">
        <v>45</v>
      </c>
      <c r="AF22" s="0" t="n">
        <v>40</v>
      </c>
      <c r="AG22" s="0" t="n">
        <v>40</v>
      </c>
      <c r="AH22" s="0" t="n">
        <f aca="false">AG22-AF22</f>
        <v>0</v>
      </c>
      <c r="AI22" s="2" t="n">
        <f aca="false">AG22-AE22</f>
        <v>-5</v>
      </c>
      <c r="AJ22" s="0" t="n">
        <v>6</v>
      </c>
      <c r="AK22" s="0" t="n">
        <v>4</v>
      </c>
      <c r="AL22" s="6" t="n">
        <v>1</v>
      </c>
      <c r="AM22" s="2" t="n">
        <f aca="false">AL22-AJ22</f>
        <v>-5</v>
      </c>
      <c r="AN22" s="0" t="n">
        <v>6</v>
      </c>
      <c r="AO22" s="0" t="n">
        <v>3</v>
      </c>
      <c r="AP22" s="0" t="n">
        <v>2</v>
      </c>
      <c r="AQ22" s="2" t="n">
        <f aca="false">AP22-AN22</f>
        <v>-4</v>
      </c>
      <c r="AR22" s="0" t="n">
        <v>7</v>
      </c>
      <c r="AS22" s="0" t="n">
        <v>21</v>
      </c>
      <c r="AT22" s="0" t="n">
        <v>21</v>
      </c>
      <c r="AU22" s="2" t="n">
        <f aca="false">AT22-AR22</f>
        <v>14</v>
      </c>
      <c r="AV22" s="0" t="n">
        <f aca="false">(AS22-AR22)/(29-AR22)</f>
        <v>0.636363636363636</v>
      </c>
      <c r="AW22" s="4" t="n">
        <f aca="false">(AT22-AR22)/(29-AR22)</f>
        <v>0.636363636363636</v>
      </c>
      <c r="AX22" s="0" t="n">
        <v>47</v>
      </c>
      <c r="AY22" s="0" t="n">
        <v>25</v>
      </c>
      <c r="AZ22" s="0" t="n">
        <v>25</v>
      </c>
      <c r="BA22" s="2" t="n">
        <f aca="false">AZ22-AX22</f>
        <v>-22</v>
      </c>
      <c r="BB22" s="12" t="n">
        <v>10.31</v>
      </c>
      <c r="BC22" s="12" t="n">
        <v>14.16</v>
      </c>
      <c r="BD22" s="20" t="n">
        <v>10.45</v>
      </c>
      <c r="BE22" s="2" t="n">
        <v>0.14</v>
      </c>
      <c r="BF22" s="15" t="n">
        <f aca="false">BD22-BC22</f>
        <v>-3.71</v>
      </c>
      <c r="BG22" s="12" t="n">
        <v>15.06</v>
      </c>
      <c r="BH22" s="12" t="n">
        <v>19.65</v>
      </c>
      <c r="BI22" s="2" t="n">
        <f aca="false">BH22-BG22</f>
        <v>4.59</v>
      </c>
      <c r="BJ22" s="12" t="n">
        <v>33</v>
      </c>
      <c r="BK22" s="12" t="n">
        <v>77</v>
      </c>
      <c r="BL22" s="2" t="n">
        <f aca="false">BK22-BJ22</f>
        <v>44</v>
      </c>
      <c r="BM22" s="12"/>
      <c r="BN22" s="12"/>
      <c r="BP22" s="12"/>
      <c r="BQ22" s="12"/>
      <c r="BS22" s="12"/>
      <c r="BT22" s="12"/>
    </row>
    <row r="23" customFormat="false" ht="15.6" hidden="false" customHeight="false" outlineLevel="0" collapsed="false">
      <c r="A23" s="19"/>
      <c r="B23" s="0" t="n">
        <v>60</v>
      </c>
      <c r="C23" s="11" t="s">
        <v>63</v>
      </c>
      <c r="D23" s="4" t="n">
        <v>13</v>
      </c>
      <c r="E23" s="4"/>
      <c r="F23" s="4" t="n">
        <v>1.64</v>
      </c>
      <c r="G23" s="4" t="n">
        <f aca="false">F23*F23*J23</f>
        <v>75.84672</v>
      </c>
      <c r="H23" s="4"/>
      <c r="I23" s="4"/>
      <c r="J23" s="6" t="n">
        <v>28.2</v>
      </c>
      <c r="K23" s="1" t="n">
        <v>-2.3</v>
      </c>
      <c r="L23" s="1"/>
      <c r="M23" s="1" t="n">
        <v>100</v>
      </c>
      <c r="N23" s="0" t="n">
        <v>60</v>
      </c>
      <c r="O23" s="0" t="n">
        <v>10</v>
      </c>
      <c r="P23" s="13" t="n">
        <v>51</v>
      </c>
      <c r="Q23" s="13" t="n">
        <v>35</v>
      </c>
      <c r="R23" s="13" t="n">
        <v>37</v>
      </c>
      <c r="S23" s="0" t="n">
        <f aca="false">R23-Q23</f>
        <v>2</v>
      </c>
      <c r="T23" s="2" t="n">
        <f aca="false">R23-P23</f>
        <v>-14</v>
      </c>
      <c r="U23" s="0" t="n">
        <v>37</v>
      </c>
      <c r="V23" s="0" t="n">
        <v>25</v>
      </c>
      <c r="W23" s="0" t="n">
        <v>24</v>
      </c>
      <c r="X23" s="0" t="n">
        <f aca="false">W23-V23</f>
        <v>-1</v>
      </c>
      <c r="Y23" s="2" t="n">
        <f aca="false">W23-U23</f>
        <v>-13</v>
      </c>
      <c r="Z23" s="0" t="n">
        <v>70</v>
      </c>
      <c r="AA23" s="0" t="n">
        <v>52</v>
      </c>
      <c r="AB23" s="0" t="n">
        <v>51</v>
      </c>
      <c r="AC23" s="0" t="n">
        <f aca="false">AB23-AA23</f>
        <v>-1</v>
      </c>
      <c r="AD23" s="2" t="n">
        <f aca="false">AB23-Z23</f>
        <v>-19</v>
      </c>
      <c r="AE23" s="0" t="n">
        <v>33</v>
      </c>
      <c r="AF23" s="0" t="n">
        <v>27</v>
      </c>
      <c r="AG23" s="0" t="n">
        <v>27</v>
      </c>
      <c r="AH23" s="0" t="n">
        <f aca="false">AG23-AF23</f>
        <v>0</v>
      </c>
      <c r="AI23" s="2" t="n">
        <f aca="false">AG23-AE23</f>
        <v>-6</v>
      </c>
      <c r="AJ23" s="0" t="n">
        <v>7</v>
      </c>
      <c r="AK23" s="0" t="n">
        <v>2</v>
      </c>
      <c r="AL23" s="6" t="n">
        <v>2</v>
      </c>
      <c r="AM23" s="2" t="n">
        <f aca="false">AL23-AJ23</f>
        <v>-5</v>
      </c>
      <c r="AN23" s="0" t="n">
        <v>5</v>
      </c>
      <c r="AO23" s="0" t="n">
        <v>3</v>
      </c>
      <c r="AP23" s="0" t="n">
        <v>2</v>
      </c>
      <c r="AQ23" s="2" t="n">
        <f aca="false">AP23-AN23</f>
        <v>-3</v>
      </c>
      <c r="AR23" s="0" t="n">
        <v>8</v>
      </c>
      <c r="AS23" s="0" t="n">
        <v>19</v>
      </c>
      <c r="AT23" s="0" t="n">
        <v>18</v>
      </c>
      <c r="AU23" s="2" t="n">
        <f aca="false">AT23-AR23</f>
        <v>10</v>
      </c>
      <c r="AV23" s="0" t="n">
        <f aca="false">(AS23-AR23)/(29-AR23)</f>
        <v>0.523809523809524</v>
      </c>
      <c r="AW23" s="4" t="n">
        <f aca="false">(AT23-AR23)/(29-AR23)</f>
        <v>0.476190476190476</v>
      </c>
      <c r="AX23" s="0" t="n">
        <v>54</v>
      </c>
      <c r="AY23" s="0" t="n">
        <v>13</v>
      </c>
      <c r="AZ23" s="0" t="n">
        <v>2</v>
      </c>
      <c r="BA23" s="2" t="n">
        <f aca="false">AZ23-AX23</f>
        <v>-52</v>
      </c>
      <c r="BB23" s="12" t="n">
        <v>8.92</v>
      </c>
      <c r="BC23" s="12" t="n">
        <v>16.33</v>
      </c>
      <c r="BD23" s="20" t="n">
        <v>14.95</v>
      </c>
      <c r="BE23" s="2" t="n">
        <v>6.03</v>
      </c>
      <c r="BF23" s="1" t="n">
        <f aca="false">BD23-BC23</f>
        <v>-1.38</v>
      </c>
      <c r="BG23" s="0" t="n">
        <v>13.76</v>
      </c>
      <c r="BH23" s="12" t="n">
        <v>16.32</v>
      </c>
      <c r="BI23" s="2" t="n">
        <f aca="false">BH23-BG23</f>
        <v>2.56</v>
      </c>
      <c r="BJ23" s="0" t="n">
        <v>68</v>
      </c>
      <c r="BK23" s="0" t="n">
        <v>102.3</v>
      </c>
      <c r="BL23" s="2" t="n">
        <f aca="false">BK23-BJ23</f>
        <v>34.3</v>
      </c>
    </row>
    <row r="24" customFormat="false" ht="15.6" hidden="false" customHeight="false" outlineLevel="0" collapsed="false">
      <c r="A24" s="19"/>
      <c r="B24" s="0" t="n">
        <v>81</v>
      </c>
      <c r="C24" s="11" t="s">
        <v>63</v>
      </c>
      <c r="D24" s="4" t="n">
        <v>24</v>
      </c>
      <c r="E24" s="4"/>
      <c r="F24" s="4" t="n">
        <v>1.68</v>
      </c>
      <c r="G24" s="4" t="n">
        <f aca="false">F24*F24*J24</f>
        <v>82.244736</v>
      </c>
      <c r="H24" s="4"/>
      <c r="I24" s="4"/>
      <c r="J24" s="6" t="n">
        <v>29.14</v>
      </c>
      <c r="K24" s="1" t="n">
        <v>-1.8</v>
      </c>
      <c r="L24" s="1"/>
      <c r="M24" s="1" t="n">
        <v>20</v>
      </c>
      <c r="N24" s="0" t="n">
        <v>66</v>
      </c>
      <c r="O24" s="0" t="n">
        <v>15</v>
      </c>
      <c r="P24" s="13" t="n">
        <v>28</v>
      </c>
      <c r="Q24" s="0" t="n">
        <v>32</v>
      </c>
      <c r="R24" s="0" t="n">
        <v>30</v>
      </c>
      <c r="S24" s="0" t="n">
        <f aca="false">R24-Q24</f>
        <v>-2</v>
      </c>
      <c r="T24" s="2" t="n">
        <f aca="false">R24-P24</f>
        <v>2</v>
      </c>
      <c r="U24" s="0" t="n">
        <v>24</v>
      </c>
      <c r="V24" s="0" t="n">
        <v>24</v>
      </c>
      <c r="W24" s="0" t="n">
        <v>27</v>
      </c>
      <c r="X24" s="0" t="n">
        <f aca="false">W24-V24</f>
        <v>3</v>
      </c>
      <c r="Y24" s="2" t="n">
        <f aca="false">W24-U24</f>
        <v>3</v>
      </c>
      <c r="Z24" s="0" t="n">
        <v>45</v>
      </c>
      <c r="AA24" s="0" t="n">
        <v>46</v>
      </c>
      <c r="AB24" s="0" t="n">
        <v>46</v>
      </c>
      <c r="AC24" s="0" t="n">
        <f aca="false">AB24-AA24</f>
        <v>0</v>
      </c>
      <c r="AD24" s="2" t="n">
        <f aca="false">AB24-Z24</f>
        <v>1</v>
      </c>
      <c r="AE24" s="0" t="n">
        <v>18</v>
      </c>
      <c r="AF24" s="0" t="n">
        <v>37</v>
      </c>
      <c r="AG24" s="0" t="n">
        <v>43</v>
      </c>
      <c r="AH24" s="0" t="n">
        <f aca="false">AG24-AF24</f>
        <v>6</v>
      </c>
      <c r="AI24" s="2" t="n">
        <f aca="false">AG24-AE24</f>
        <v>25</v>
      </c>
      <c r="AJ24" s="0" t="n">
        <v>7</v>
      </c>
      <c r="AK24" s="0" t="n">
        <v>3</v>
      </c>
      <c r="AL24" s="6" t="n">
        <v>3</v>
      </c>
      <c r="AM24" s="2" t="n">
        <f aca="false">AL24-AJ24</f>
        <v>-4</v>
      </c>
      <c r="AN24" s="0" t="n">
        <v>5</v>
      </c>
      <c r="AO24" s="0" t="n">
        <v>3</v>
      </c>
      <c r="AP24" s="0" t="n">
        <v>2</v>
      </c>
      <c r="AQ24" s="2" t="n">
        <f aca="false">AP24-AN24</f>
        <v>-3</v>
      </c>
      <c r="AR24" s="0" t="n">
        <v>8</v>
      </c>
      <c r="AS24" s="0" t="n">
        <v>25</v>
      </c>
      <c r="AT24" s="0" t="n">
        <v>29</v>
      </c>
      <c r="AU24" s="2" t="n">
        <f aca="false">AT24-AR24</f>
        <v>21</v>
      </c>
      <c r="AV24" s="0" t="n">
        <f aca="false">(AS24-AR24)/(29-AR24)</f>
        <v>0.80952380952381</v>
      </c>
      <c r="AW24" s="4" t="n">
        <f aca="false">(AT24-AR24)/(29-AR24)</f>
        <v>1</v>
      </c>
      <c r="AX24" s="0" t="n">
        <v>56</v>
      </c>
      <c r="AY24" s="0" t="n">
        <v>25</v>
      </c>
      <c r="AZ24" s="0" t="n">
        <v>20</v>
      </c>
      <c r="BA24" s="2" t="n">
        <f aca="false">AZ24-AX24</f>
        <v>-36</v>
      </c>
      <c r="BB24" s="12" t="n">
        <v>8.36</v>
      </c>
      <c r="BC24" s="12" t="n">
        <v>12.62</v>
      </c>
      <c r="BD24" s="12" t="n">
        <v>11.58</v>
      </c>
      <c r="BE24" s="2" t="n">
        <f aca="false">BD24-BB24</f>
        <v>3.22</v>
      </c>
      <c r="BF24" s="1" t="n">
        <f aca="false">BD24-BC24</f>
        <v>-1.04</v>
      </c>
      <c r="BG24" s="0" t="n">
        <v>13.2</v>
      </c>
      <c r="BH24" s="12" t="n">
        <v>19.65</v>
      </c>
      <c r="BI24" s="2" t="n">
        <f aca="false">BH24-BG24</f>
        <v>6.45</v>
      </c>
      <c r="BJ24" s="0" t="n">
        <v>84</v>
      </c>
      <c r="BK24" s="12" t="n">
        <v>147</v>
      </c>
      <c r="BL24" s="2" t="n">
        <f aca="false">BK24-BJ24</f>
        <v>63</v>
      </c>
    </row>
    <row r="25" customFormat="false" ht="15.6" hidden="false" customHeight="false" outlineLevel="0" collapsed="false">
      <c r="A25" s="19"/>
      <c r="B25" s="0" t="n">
        <v>70</v>
      </c>
      <c r="C25" s="16" t="s">
        <v>66</v>
      </c>
      <c r="D25" s="4" t="n">
        <v>23</v>
      </c>
      <c r="E25" s="4"/>
      <c r="F25" s="4" t="n">
        <v>1.68</v>
      </c>
      <c r="G25" s="4" t="n">
        <f aca="false">F25*F25*J25</f>
        <v>67.257792</v>
      </c>
      <c r="H25" s="4"/>
      <c r="I25" s="4"/>
      <c r="J25" s="6" t="n">
        <v>23.83</v>
      </c>
      <c r="K25" s="1" t="n">
        <v>-1.3</v>
      </c>
      <c r="L25" s="1"/>
      <c r="M25" s="1" t="n">
        <v>35</v>
      </c>
      <c r="N25" s="0" t="n">
        <v>65</v>
      </c>
      <c r="O25" s="0" t="n">
        <v>10</v>
      </c>
      <c r="P25" s="0" t="n">
        <v>58</v>
      </c>
      <c r="Q25" s="14" t="n">
        <v>45</v>
      </c>
      <c r="R25" s="0" t="n">
        <v>42</v>
      </c>
      <c r="S25" s="0" t="n">
        <f aca="false">R25-Q25</f>
        <v>-3</v>
      </c>
      <c r="T25" s="2" t="n">
        <f aca="false">R25-P25</f>
        <v>-16</v>
      </c>
      <c r="U25" s="0" t="n">
        <v>25</v>
      </c>
      <c r="V25" s="0" t="n">
        <v>15</v>
      </c>
      <c r="W25" s="0" t="n">
        <v>23</v>
      </c>
      <c r="X25" s="0" t="n">
        <f aca="false">W25-V25</f>
        <v>8</v>
      </c>
      <c r="Y25" s="2" t="n">
        <f aca="false">W25-U25</f>
        <v>-2</v>
      </c>
      <c r="Z25" s="0" t="n">
        <v>45</v>
      </c>
      <c r="AA25" s="0" t="n">
        <v>39</v>
      </c>
      <c r="AB25" s="0" t="n">
        <v>67</v>
      </c>
      <c r="AC25" s="0" t="n">
        <f aca="false">AB25-AA25</f>
        <v>28</v>
      </c>
      <c r="AD25" s="2" t="n">
        <f aca="false">AB25-Z25</f>
        <v>22</v>
      </c>
      <c r="AE25" s="0" t="n">
        <v>30</v>
      </c>
      <c r="AF25" s="0" t="n">
        <v>43</v>
      </c>
      <c r="AG25" s="0" t="n">
        <v>31</v>
      </c>
      <c r="AH25" s="0" t="n">
        <f aca="false">AG25-AF25</f>
        <v>-12</v>
      </c>
      <c r="AI25" s="2" t="n">
        <f aca="false">AG25-AE25</f>
        <v>1</v>
      </c>
      <c r="AJ25" s="0" t="n">
        <v>8</v>
      </c>
      <c r="AK25" s="0" t="n">
        <v>4</v>
      </c>
      <c r="AL25" s="6" t="n">
        <v>2</v>
      </c>
      <c r="AM25" s="2" t="n">
        <f aca="false">AL25-AJ25</f>
        <v>-6</v>
      </c>
      <c r="AN25" s="0" t="n">
        <v>8</v>
      </c>
      <c r="AO25" s="0" t="n">
        <v>2</v>
      </c>
      <c r="AP25" s="0" t="n">
        <v>3</v>
      </c>
      <c r="AQ25" s="2" t="n">
        <f aca="false">AP25-AN25</f>
        <v>-5</v>
      </c>
      <c r="AR25" s="0" t="n">
        <v>8</v>
      </c>
      <c r="AS25" s="0" t="n">
        <v>25</v>
      </c>
      <c r="AT25" s="0" t="n">
        <v>17</v>
      </c>
      <c r="AU25" s="2" t="n">
        <f aca="false">AT25-AR25</f>
        <v>9</v>
      </c>
      <c r="AV25" s="0" t="n">
        <f aca="false">(AS25-AR25)/(29-AR25)</f>
        <v>0.80952380952381</v>
      </c>
      <c r="AW25" s="4" t="n">
        <f aca="false">(AT25-AR25)/(29-AR25)</f>
        <v>0.428571428571429</v>
      </c>
      <c r="AX25" s="0" t="n">
        <v>67</v>
      </c>
      <c r="AY25" s="0" t="n">
        <v>27</v>
      </c>
      <c r="AZ25" s="0" t="n">
        <v>25</v>
      </c>
      <c r="BA25" s="2" t="n">
        <f aca="false">AZ25-AX25</f>
        <v>-42</v>
      </c>
      <c r="BB25" s="12" t="n">
        <v>9.86</v>
      </c>
      <c r="BC25" s="12" t="n">
        <v>11.42</v>
      </c>
      <c r="BD25" s="12" t="n">
        <v>10.83</v>
      </c>
      <c r="BE25" s="2" t="n">
        <f aca="false">BD25-BB25</f>
        <v>0.970000000000001</v>
      </c>
      <c r="BF25" s="1" t="n">
        <f aca="false">BD25-BC25</f>
        <v>-0.59</v>
      </c>
      <c r="BG25" s="12" t="n">
        <v>18.32</v>
      </c>
      <c r="BH25" s="12" t="n">
        <v>14.32</v>
      </c>
      <c r="BI25" s="2" t="n">
        <f aca="false">BH25-BG25</f>
        <v>-4</v>
      </c>
      <c r="BJ25" s="12" t="n">
        <v>32.1</v>
      </c>
      <c r="BK25" s="12" t="n">
        <v>53.6</v>
      </c>
      <c r="BL25" s="2" t="n">
        <f aca="false">BK25-BJ25</f>
        <v>21.5</v>
      </c>
    </row>
    <row r="26" customFormat="false" ht="15.6" hidden="false" customHeight="false" outlineLevel="0" collapsed="false">
      <c r="A26" s="19"/>
      <c r="B26" s="0" t="n">
        <v>72</v>
      </c>
      <c r="C26" s="11" t="s">
        <v>63</v>
      </c>
      <c r="D26" s="4" t="n">
        <v>23</v>
      </c>
      <c r="E26" s="4"/>
      <c r="F26" s="4" t="n">
        <v>1.76</v>
      </c>
      <c r="G26" s="4" t="n">
        <f aca="false">F26*F26*J26</f>
        <v>72.607744</v>
      </c>
      <c r="H26" s="4" t="n">
        <v>1</v>
      </c>
      <c r="I26" s="4"/>
      <c r="J26" s="6" t="n">
        <v>23.44</v>
      </c>
      <c r="K26" s="1" t="n">
        <v>-1.3</v>
      </c>
      <c r="L26" s="1"/>
      <c r="M26" s="1" t="n">
        <v>20</v>
      </c>
      <c r="N26" s="0" t="n">
        <v>72</v>
      </c>
      <c r="O26" s="0" t="n">
        <v>15</v>
      </c>
      <c r="P26" s="0" t="n">
        <v>22</v>
      </c>
      <c r="Q26" s="0" t="n">
        <v>59</v>
      </c>
      <c r="R26" s="0" t="n">
        <v>55</v>
      </c>
      <c r="S26" s="0" t="n">
        <f aca="false">R26-Q26</f>
        <v>-4</v>
      </c>
      <c r="T26" s="2" t="n">
        <f aca="false">R26-P26</f>
        <v>33</v>
      </c>
      <c r="U26" s="0" t="n">
        <v>27</v>
      </c>
      <c r="V26" s="0" t="n">
        <v>8</v>
      </c>
      <c r="W26" s="0" t="n">
        <v>13</v>
      </c>
      <c r="X26" s="0" t="n">
        <f aca="false">W26-V26</f>
        <v>5</v>
      </c>
      <c r="Y26" s="2" t="n">
        <f aca="false">W26-U26</f>
        <v>-14</v>
      </c>
      <c r="Z26" s="0" t="n">
        <v>42</v>
      </c>
      <c r="AA26" s="0" t="n">
        <v>58</v>
      </c>
      <c r="AB26" s="0" t="n">
        <v>37</v>
      </c>
      <c r="AC26" s="0" t="n">
        <f aca="false">AB26-AA26</f>
        <v>-21</v>
      </c>
      <c r="AD26" s="2" t="n">
        <f aca="false">AB26-Z26</f>
        <v>-5</v>
      </c>
      <c r="AE26" s="0" t="n">
        <v>25</v>
      </c>
      <c r="AF26" s="0" t="n">
        <v>29</v>
      </c>
      <c r="AG26" s="0" t="n">
        <v>26</v>
      </c>
      <c r="AH26" s="0" t="n">
        <f aca="false">AG26-AF26</f>
        <v>-3</v>
      </c>
      <c r="AI26" s="2" t="n">
        <f aca="false">AG26-AE26</f>
        <v>1</v>
      </c>
      <c r="AJ26" s="0" t="n">
        <v>8</v>
      </c>
      <c r="AK26" s="0" t="n">
        <v>3</v>
      </c>
      <c r="AL26" s="6" t="n">
        <v>2</v>
      </c>
      <c r="AM26" s="2" t="n">
        <f aca="false">AL26-AJ26</f>
        <v>-6</v>
      </c>
      <c r="AN26" s="0" t="n">
        <v>7</v>
      </c>
      <c r="AO26" s="0" t="n">
        <v>3</v>
      </c>
      <c r="AP26" s="0" t="n">
        <v>2</v>
      </c>
      <c r="AQ26" s="2" t="n">
        <f aca="false">AP26-AN26</f>
        <v>-5</v>
      </c>
      <c r="AR26" s="0" t="n">
        <v>7</v>
      </c>
      <c r="AS26" s="0" t="n">
        <v>22</v>
      </c>
      <c r="AT26" s="0" t="n">
        <v>28</v>
      </c>
      <c r="AU26" s="2" t="n">
        <f aca="false">AT26-AR26</f>
        <v>21</v>
      </c>
      <c r="AV26" s="0" t="n">
        <f aca="false">(AS26-AR26)/(29-AR26)</f>
        <v>0.681818181818182</v>
      </c>
      <c r="AW26" s="4" t="n">
        <f aca="false">(AT26-AR26)/(29-AR26)</f>
        <v>0.954545454545455</v>
      </c>
      <c r="AX26" s="0" t="n">
        <v>37</v>
      </c>
      <c r="AY26" s="0" t="n">
        <v>21</v>
      </c>
      <c r="AZ26" s="0" t="n">
        <v>27</v>
      </c>
      <c r="BA26" s="2" t="n">
        <f aca="false">AZ26-AX26</f>
        <v>-10</v>
      </c>
      <c r="BB26" s="12" t="n">
        <v>9.02</v>
      </c>
      <c r="BC26" s="12" t="n">
        <v>12.1</v>
      </c>
      <c r="BD26" s="12" t="n">
        <v>11.57</v>
      </c>
      <c r="BE26" s="2" t="n">
        <f aca="false">BD26-BB26</f>
        <v>2.55</v>
      </c>
      <c r="BF26" s="1" t="n">
        <f aca="false">BD26-BC26</f>
        <v>-0.529999999999999</v>
      </c>
      <c r="BG26" s="12" t="n">
        <v>16.97</v>
      </c>
      <c r="BH26" s="12" t="n">
        <v>15.6</v>
      </c>
      <c r="BI26" s="2" t="n">
        <f aca="false">BH26-BG26</f>
        <v>-1.37</v>
      </c>
      <c r="BJ26" s="12" t="n">
        <v>34.2</v>
      </c>
      <c r="BK26" s="12" t="n">
        <v>56.2</v>
      </c>
      <c r="BL26" s="2" t="n">
        <f aca="false">BK26-BJ26</f>
        <v>22</v>
      </c>
    </row>
    <row r="27" customFormat="false" ht="15.6" hidden="false" customHeight="false" outlineLevel="0" collapsed="false">
      <c r="A27" s="19"/>
      <c r="B27" s="0" t="n">
        <v>65</v>
      </c>
      <c r="C27" s="11" t="s">
        <v>63</v>
      </c>
      <c r="D27" s="4" t="n">
        <v>13</v>
      </c>
      <c r="E27" s="4"/>
      <c r="F27" s="4" t="n">
        <v>1.64</v>
      </c>
      <c r="G27" s="4" t="n">
        <f aca="false">F27*F27*J27</f>
        <v>70.171664</v>
      </c>
      <c r="H27" s="4"/>
      <c r="I27" s="4"/>
      <c r="J27" s="6" t="n">
        <v>26.09</v>
      </c>
      <c r="K27" s="1" t="n">
        <v>-2.4</v>
      </c>
      <c r="L27" s="1"/>
      <c r="M27" s="1" t="n">
        <v>55</v>
      </c>
      <c r="N27" s="0" t="n">
        <v>73</v>
      </c>
      <c r="O27" s="0" t="n">
        <v>16</v>
      </c>
      <c r="P27" s="0" t="n">
        <v>8</v>
      </c>
      <c r="Q27" s="0" t="n">
        <v>33</v>
      </c>
      <c r="R27" s="14" t="n">
        <v>29</v>
      </c>
      <c r="S27" s="0" t="n">
        <f aca="false">R27-Q27</f>
        <v>-4</v>
      </c>
      <c r="T27" s="2" t="n">
        <f aca="false">R27-P27</f>
        <v>21</v>
      </c>
      <c r="U27" s="0" t="n">
        <v>17</v>
      </c>
      <c r="V27" s="0" t="n">
        <v>32</v>
      </c>
      <c r="W27" s="0" t="n">
        <v>23</v>
      </c>
      <c r="X27" s="0" t="n">
        <f aca="false">W27-V27</f>
        <v>-9</v>
      </c>
      <c r="Y27" s="2" t="n">
        <f aca="false">W27-U27</f>
        <v>6</v>
      </c>
      <c r="Z27" s="0" t="n">
        <v>55</v>
      </c>
      <c r="AA27" s="0" t="n">
        <v>47</v>
      </c>
      <c r="AB27" s="0" t="n">
        <v>56</v>
      </c>
      <c r="AC27" s="0" t="n">
        <f aca="false">AB27-AA27</f>
        <v>9</v>
      </c>
      <c r="AD27" s="2" t="n">
        <f aca="false">AB27-Z27</f>
        <v>1</v>
      </c>
      <c r="AE27" s="0" t="n">
        <v>36</v>
      </c>
      <c r="AF27" s="0" t="n">
        <v>24</v>
      </c>
      <c r="AG27" s="0" t="n">
        <v>19</v>
      </c>
      <c r="AH27" s="0" t="n">
        <f aca="false">AG27-AF27</f>
        <v>-5</v>
      </c>
      <c r="AI27" s="2" t="n">
        <f aca="false">AG27-AE27</f>
        <v>-17</v>
      </c>
      <c r="AJ27" s="0" t="n">
        <v>7</v>
      </c>
      <c r="AK27" s="0" t="n">
        <v>4</v>
      </c>
      <c r="AL27" s="6" t="n">
        <v>4</v>
      </c>
      <c r="AM27" s="2" t="n">
        <f aca="false">AL27-AJ27</f>
        <v>-3</v>
      </c>
      <c r="AN27" s="0" t="n">
        <v>6</v>
      </c>
      <c r="AO27" s="0" t="n">
        <v>4</v>
      </c>
      <c r="AP27" s="0" t="n">
        <v>2</v>
      </c>
      <c r="AQ27" s="2" t="n">
        <f aca="false">AP27-AN27</f>
        <v>-4</v>
      </c>
      <c r="AR27" s="0" t="n">
        <v>6</v>
      </c>
      <c r="AS27" s="0" t="n">
        <v>15</v>
      </c>
      <c r="AT27" s="0" t="n">
        <v>21</v>
      </c>
      <c r="AU27" s="2" t="n">
        <f aca="false">AT27-AR27</f>
        <v>15</v>
      </c>
      <c r="AV27" s="0" t="n">
        <f aca="false">(AS27-AR27)/(29-AR27)</f>
        <v>0.391304347826087</v>
      </c>
      <c r="AW27" s="4" t="n">
        <f aca="false">(AT27-AR27)/(29-AR27)</f>
        <v>0.652173913043478</v>
      </c>
      <c r="AX27" s="0" t="n">
        <v>65</v>
      </c>
      <c r="AY27" s="0" t="n">
        <v>10</v>
      </c>
      <c r="AZ27" s="0" t="n">
        <v>11</v>
      </c>
      <c r="BA27" s="2" t="n">
        <f aca="false">AZ27-AX27</f>
        <v>-54</v>
      </c>
      <c r="BB27" s="12" t="n">
        <v>6.93</v>
      </c>
      <c r="BC27" s="12" t="n">
        <v>9.09</v>
      </c>
      <c r="BD27" s="12" t="n">
        <v>8.57</v>
      </c>
      <c r="BE27" s="2" t="n">
        <f aca="false">BD27-BB27</f>
        <v>1.64</v>
      </c>
      <c r="BF27" s="1" t="n">
        <f aca="false">BD27-BC27</f>
        <v>-0.52</v>
      </c>
      <c r="BG27" s="12" t="n">
        <v>13.99</v>
      </c>
      <c r="BH27" s="12" t="n">
        <v>15.72</v>
      </c>
      <c r="BI27" s="2" t="n">
        <f aca="false">BH27-BG27</f>
        <v>1.73</v>
      </c>
      <c r="BJ27" s="12" t="n">
        <v>21.3</v>
      </c>
      <c r="BK27" s="12" t="n">
        <v>57.5</v>
      </c>
      <c r="BL27" s="2" t="n">
        <f aca="false">BK27-BJ27</f>
        <v>36.2</v>
      </c>
    </row>
    <row r="28" customFormat="false" ht="15.6" hidden="false" customHeight="false" outlineLevel="0" collapsed="false">
      <c r="A28" s="19"/>
      <c r="B28" s="0" t="n">
        <v>67</v>
      </c>
      <c r="C28" s="11" t="s">
        <v>63</v>
      </c>
      <c r="D28" s="4" t="n">
        <v>18</v>
      </c>
      <c r="E28" s="4"/>
      <c r="F28" s="4" t="n">
        <v>1.64</v>
      </c>
      <c r="G28" s="4" t="n">
        <f aca="false">F28*F28*J28</f>
        <v>69.176512</v>
      </c>
      <c r="H28" s="4"/>
      <c r="I28" s="4"/>
      <c r="J28" s="6" t="n">
        <v>25.72</v>
      </c>
      <c r="K28" s="1" t="n">
        <v>-2.3</v>
      </c>
      <c r="L28" s="1"/>
      <c r="M28" s="1" t="n">
        <v>65</v>
      </c>
      <c r="N28" s="0" t="n">
        <v>78</v>
      </c>
      <c r="O28" s="0" t="n">
        <v>11</v>
      </c>
      <c r="P28" s="0" t="n">
        <v>11</v>
      </c>
      <c r="Q28" s="0" t="n">
        <v>21</v>
      </c>
      <c r="R28" s="0" t="n">
        <v>19</v>
      </c>
      <c r="S28" s="0" t="n">
        <f aca="false">R28-Q28</f>
        <v>-2</v>
      </c>
      <c r="T28" s="2" t="n">
        <f aca="false">R28-P28</f>
        <v>8</v>
      </c>
      <c r="U28" s="0" t="n">
        <v>35</v>
      </c>
      <c r="V28" s="0" t="n">
        <v>28</v>
      </c>
      <c r="W28" s="0" t="n">
        <v>28</v>
      </c>
      <c r="X28" s="0" t="n">
        <f aca="false">W28-V28</f>
        <v>0</v>
      </c>
      <c r="Y28" s="2" t="n">
        <f aca="false">W28-U28</f>
        <v>-7</v>
      </c>
      <c r="Z28" s="0" t="n">
        <v>52</v>
      </c>
      <c r="AA28" s="0" t="n">
        <v>67</v>
      </c>
      <c r="AB28" s="0" t="n">
        <v>46</v>
      </c>
      <c r="AC28" s="0" t="n">
        <f aca="false">AB28-AA28</f>
        <v>-21</v>
      </c>
      <c r="AD28" s="2" t="n">
        <f aca="false">AB28-Z28</f>
        <v>-6</v>
      </c>
      <c r="AE28" s="0" t="n">
        <v>28</v>
      </c>
      <c r="AF28" s="0" t="n">
        <v>41</v>
      </c>
      <c r="AG28" s="0" t="n">
        <v>38</v>
      </c>
      <c r="AH28" s="0" t="n">
        <f aca="false">AG28-AF28</f>
        <v>-3</v>
      </c>
      <c r="AI28" s="2" t="n">
        <f aca="false">AG28-AE28</f>
        <v>10</v>
      </c>
      <c r="AJ28" s="0" t="n">
        <v>7</v>
      </c>
      <c r="AK28" s="0" t="n">
        <v>3</v>
      </c>
      <c r="AL28" s="6" t="n">
        <v>3</v>
      </c>
      <c r="AM28" s="2" t="n">
        <f aca="false">AL28-AJ28</f>
        <v>-4</v>
      </c>
      <c r="AN28" s="6" t="n">
        <v>8</v>
      </c>
      <c r="AO28" s="0" t="n">
        <v>2</v>
      </c>
      <c r="AP28" s="0" t="n">
        <v>2</v>
      </c>
      <c r="AQ28" s="2" t="n">
        <f aca="false">AP28-AN28</f>
        <v>-6</v>
      </c>
      <c r="AR28" s="0" t="n">
        <v>8</v>
      </c>
      <c r="AS28" s="0" t="n">
        <v>21</v>
      </c>
      <c r="AT28" s="0" t="n">
        <v>21</v>
      </c>
      <c r="AU28" s="2" t="n">
        <f aca="false">AT28-AR28</f>
        <v>13</v>
      </c>
      <c r="AV28" s="0" t="n">
        <f aca="false">(AS28-AR28)/(29-AR28)</f>
        <v>0.619047619047619</v>
      </c>
      <c r="AW28" s="4" t="n">
        <f aca="false">(AT28-AR28)/(29-AR28)</f>
        <v>0.619047619047619</v>
      </c>
      <c r="AX28" s="0" t="n">
        <v>63</v>
      </c>
      <c r="AY28" s="0" t="n">
        <v>25</v>
      </c>
      <c r="AZ28" s="0" t="n">
        <v>10</v>
      </c>
      <c r="BA28" s="2" t="n">
        <f aca="false">AZ28-AX28</f>
        <v>-53</v>
      </c>
      <c r="BB28" s="12" t="n">
        <v>7.385</v>
      </c>
      <c r="BC28" s="12" t="n">
        <v>8.33</v>
      </c>
      <c r="BD28" s="12" t="n">
        <v>7.88</v>
      </c>
      <c r="BE28" s="2" t="n">
        <f aca="false">BD28-BB28</f>
        <v>0.495</v>
      </c>
      <c r="BF28" s="1" t="n">
        <f aca="false">BD28-BC28</f>
        <v>-0.45</v>
      </c>
      <c r="BG28" s="12" t="n">
        <v>15.83</v>
      </c>
      <c r="BH28" s="12" t="n">
        <v>21.48</v>
      </c>
      <c r="BI28" s="2" t="n">
        <f aca="false">BH28-BG28</f>
        <v>5.65</v>
      </c>
      <c r="BJ28" s="0" t="n">
        <v>18</v>
      </c>
      <c r="BK28" s="12" t="n">
        <v>47.3</v>
      </c>
      <c r="BL28" s="2" t="n">
        <f aca="false">BK28-BJ28</f>
        <v>29.3</v>
      </c>
    </row>
    <row r="29" customFormat="false" ht="15.6" hidden="false" customHeight="false" outlineLevel="0" collapsed="false">
      <c r="A29" s="19"/>
      <c r="B29" s="0" t="n">
        <v>64</v>
      </c>
      <c r="C29" s="11" t="s">
        <v>63</v>
      </c>
      <c r="D29" s="4" t="n">
        <v>19</v>
      </c>
      <c r="E29" s="4"/>
      <c r="F29" s="4" t="n">
        <v>1.63</v>
      </c>
      <c r="G29" s="4" t="n">
        <f aca="false">F29*F29*J29</f>
        <v>56.645108</v>
      </c>
      <c r="H29" s="4"/>
      <c r="I29" s="4"/>
      <c r="J29" s="6" t="n">
        <v>21.32</v>
      </c>
      <c r="K29" s="1" t="n">
        <v>-2.1</v>
      </c>
      <c r="L29" s="1"/>
      <c r="M29" s="1" t="n">
        <v>10</v>
      </c>
      <c r="N29" s="0" t="n">
        <v>77</v>
      </c>
      <c r="O29" s="0" t="n">
        <v>13</v>
      </c>
      <c r="P29" s="0" t="n">
        <v>9</v>
      </c>
      <c r="Q29" s="0" t="n">
        <v>23</v>
      </c>
      <c r="R29" s="0" t="n">
        <v>21</v>
      </c>
      <c r="S29" s="0" t="n">
        <f aca="false">R29-Q29</f>
        <v>-2</v>
      </c>
      <c r="T29" s="2" t="n">
        <f aca="false">R29-P29</f>
        <v>12</v>
      </c>
      <c r="U29" s="0" t="n">
        <v>9</v>
      </c>
      <c r="V29" s="0" t="n">
        <v>24</v>
      </c>
      <c r="W29" s="0" t="n">
        <v>34</v>
      </c>
      <c r="X29" s="0" t="n">
        <f aca="false">W29-V29</f>
        <v>10</v>
      </c>
      <c r="Y29" s="2" t="n">
        <f aca="false">W29-U29</f>
        <v>25</v>
      </c>
      <c r="Z29" s="0" t="n">
        <v>53</v>
      </c>
      <c r="AA29" s="0" t="n">
        <v>51</v>
      </c>
      <c r="AB29" s="0" t="n">
        <v>65</v>
      </c>
      <c r="AC29" s="0" t="n">
        <f aca="false">AB29-AA29</f>
        <v>14</v>
      </c>
      <c r="AD29" s="2" t="n">
        <f aca="false">AB29-Z29</f>
        <v>12</v>
      </c>
      <c r="AE29" s="0" t="n">
        <v>36</v>
      </c>
      <c r="AF29" s="0" t="n">
        <v>31</v>
      </c>
      <c r="AG29" s="0" t="n">
        <v>28</v>
      </c>
      <c r="AH29" s="0" t="n">
        <f aca="false">AG29-AF29</f>
        <v>-3</v>
      </c>
      <c r="AI29" s="2" t="n">
        <f aca="false">AG29-AE29</f>
        <v>-8</v>
      </c>
      <c r="AJ29" s="0" t="n">
        <v>8</v>
      </c>
      <c r="AK29" s="0" t="n">
        <v>3</v>
      </c>
      <c r="AL29" s="6" t="n">
        <v>4</v>
      </c>
      <c r="AM29" s="2" t="n">
        <f aca="false">AL29-AJ29</f>
        <v>-4</v>
      </c>
      <c r="AN29" s="0" t="n">
        <v>8</v>
      </c>
      <c r="AO29" s="0" t="n">
        <v>3</v>
      </c>
      <c r="AP29" s="0" t="n">
        <v>2</v>
      </c>
      <c r="AQ29" s="2" t="n">
        <f aca="false">AP29-AN29</f>
        <v>-6</v>
      </c>
      <c r="AR29" s="0" t="n">
        <v>7</v>
      </c>
      <c r="AS29" s="0" t="n">
        <v>20</v>
      </c>
      <c r="AT29" s="0" t="n">
        <v>18</v>
      </c>
      <c r="AU29" s="2" t="n">
        <f aca="false">AT29-AR29</f>
        <v>11</v>
      </c>
      <c r="AV29" s="0" t="n">
        <f aca="false">(AS29-AR29)/(29-AR29)</f>
        <v>0.590909090909091</v>
      </c>
      <c r="AW29" s="4" t="n">
        <f aca="false">(AT29-AR29)/(29-AR29)</f>
        <v>0.5</v>
      </c>
      <c r="AX29" s="0" t="n">
        <v>57</v>
      </c>
      <c r="AY29" s="0" t="n">
        <v>21</v>
      </c>
      <c r="AZ29" s="0" t="n">
        <v>27</v>
      </c>
      <c r="BA29" s="2" t="n">
        <f aca="false">AZ29-AX29</f>
        <v>-30</v>
      </c>
      <c r="BB29" s="12" t="n">
        <v>3.96</v>
      </c>
      <c r="BC29" s="12" t="n">
        <v>8.76</v>
      </c>
      <c r="BD29" s="12" t="n">
        <v>8.51</v>
      </c>
      <c r="BE29" s="2" t="n">
        <f aca="false">BD29-BB29</f>
        <v>4.55</v>
      </c>
      <c r="BF29" s="1" t="n">
        <f aca="false">BD29-BC29</f>
        <v>-0.25</v>
      </c>
      <c r="BG29" s="12" t="n">
        <v>13.74</v>
      </c>
      <c r="BH29" s="12" t="n">
        <v>18.9</v>
      </c>
      <c r="BI29" s="2" t="n">
        <f aca="false">BH29-BG29</f>
        <v>5.16</v>
      </c>
      <c r="BJ29" s="0" t="n">
        <v>71</v>
      </c>
      <c r="BK29" s="0" t="n">
        <v>81.9</v>
      </c>
      <c r="BL29" s="2" t="n">
        <f aca="false">BK29-BJ29</f>
        <v>10.9</v>
      </c>
    </row>
    <row r="30" customFormat="false" ht="15.6" hidden="false" customHeight="false" outlineLevel="0" collapsed="false">
      <c r="A30" s="19"/>
      <c r="B30" s="0" t="n">
        <v>66</v>
      </c>
      <c r="C30" s="11" t="s">
        <v>63</v>
      </c>
      <c r="D30" s="4" t="n">
        <v>20</v>
      </c>
      <c r="E30" s="4"/>
      <c r="F30" s="4" t="n">
        <v>1.55</v>
      </c>
      <c r="G30" s="4" t="n">
        <f aca="false">F30*F30*J30</f>
        <v>55.762025</v>
      </c>
      <c r="H30" s="4"/>
      <c r="I30" s="4"/>
      <c r="J30" s="6" t="n">
        <v>23.21</v>
      </c>
      <c r="K30" s="1" t="n">
        <v>-1.3</v>
      </c>
      <c r="L30" s="1"/>
      <c r="M30" s="1" t="n">
        <v>150</v>
      </c>
      <c r="N30" s="0" t="n">
        <v>75</v>
      </c>
      <c r="O30" s="0" t="n">
        <v>16</v>
      </c>
      <c r="P30" s="0" t="n">
        <v>6</v>
      </c>
      <c r="Q30" s="0" t="n">
        <v>17</v>
      </c>
      <c r="R30" s="0" t="n">
        <v>21</v>
      </c>
      <c r="S30" s="0" t="n">
        <f aca="false">R30-Q30</f>
        <v>4</v>
      </c>
      <c r="T30" s="2" t="n">
        <f aca="false">R30-P30</f>
        <v>15</v>
      </c>
      <c r="U30" s="0" t="n">
        <v>22</v>
      </c>
      <c r="V30" s="0" t="n">
        <v>23</v>
      </c>
      <c r="W30" s="0" t="n">
        <v>8</v>
      </c>
      <c r="X30" s="0" t="n">
        <f aca="false">W30-V30</f>
        <v>-15</v>
      </c>
      <c r="Y30" s="2" t="n">
        <f aca="false">W30-U30</f>
        <v>-14</v>
      </c>
      <c r="Z30" s="0" t="n">
        <v>55</v>
      </c>
      <c r="AA30" s="0" t="n">
        <v>42</v>
      </c>
      <c r="AB30" s="0" t="n">
        <v>51</v>
      </c>
      <c r="AC30" s="0" t="n">
        <f aca="false">AB30-AA30</f>
        <v>9</v>
      </c>
      <c r="AD30" s="2" t="n">
        <f aca="false">AB30-Z30</f>
        <v>-4</v>
      </c>
      <c r="AE30" s="0" t="n">
        <v>15</v>
      </c>
      <c r="AF30" s="0" t="n">
        <v>26</v>
      </c>
      <c r="AG30" s="0" t="n">
        <v>13</v>
      </c>
      <c r="AH30" s="0" t="n">
        <f aca="false">AG30-AF30</f>
        <v>-13</v>
      </c>
      <c r="AI30" s="2" t="n">
        <f aca="false">AG30-AE30</f>
        <v>-2</v>
      </c>
      <c r="AJ30" s="0" t="n">
        <v>6</v>
      </c>
      <c r="AK30" s="0" t="n">
        <v>2</v>
      </c>
      <c r="AL30" s="6" t="n">
        <v>3</v>
      </c>
      <c r="AM30" s="2" t="n">
        <f aca="false">AL30-AJ30</f>
        <v>-3</v>
      </c>
      <c r="AN30" s="0" t="n">
        <v>7</v>
      </c>
      <c r="AO30" s="0" t="n">
        <v>3</v>
      </c>
      <c r="AP30" s="0" t="n">
        <v>1</v>
      </c>
      <c r="AQ30" s="2" t="n">
        <f aca="false">AP30-AN30</f>
        <v>-6</v>
      </c>
      <c r="AR30" s="0" t="n">
        <v>8</v>
      </c>
      <c r="AS30" s="0" t="n">
        <v>26</v>
      </c>
      <c r="AT30" s="0" t="n">
        <v>27</v>
      </c>
      <c r="AU30" s="2" t="n">
        <f aca="false">AT30-AR30</f>
        <v>19</v>
      </c>
      <c r="AV30" s="0" t="n">
        <f aca="false">(AS30-AR30)/(29-AR30)</f>
        <v>0.857142857142857</v>
      </c>
      <c r="AW30" s="4" t="n">
        <f aca="false">(AT30-AR30)/(29-AR30)</f>
        <v>0.904761904761905</v>
      </c>
      <c r="AX30" s="0" t="n">
        <v>45</v>
      </c>
      <c r="AY30" s="0" t="n">
        <v>27</v>
      </c>
      <c r="AZ30" s="0" t="n">
        <v>11</v>
      </c>
      <c r="BA30" s="2" t="n">
        <f aca="false">AZ30-AX30</f>
        <v>-34</v>
      </c>
      <c r="BB30" s="12" t="n">
        <v>14.98</v>
      </c>
      <c r="BC30" s="12" t="n">
        <v>15.86</v>
      </c>
      <c r="BD30" s="12" t="n">
        <v>15.76</v>
      </c>
      <c r="BE30" s="2" t="n">
        <f aca="false">BD30-BB30</f>
        <v>0.779999999999999</v>
      </c>
      <c r="BF30" s="1" t="n">
        <f aca="false">BD30-BC30</f>
        <v>-0.0999999999999996</v>
      </c>
      <c r="BG30" s="12" t="n">
        <v>11.2</v>
      </c>
      <c r="BH30" s="12" t="n">
        <v>14.52</v>
      </c>
      <c r="BI30" s="2" t="n">
        <f aca="false">BH30-BG30</f>
        <v>3.32</v>
      </c>
      <c r="BJ30" s="0" t="n">
        <v>131</v>
      </c>
      <c r="BK30" s="0" t="n">
        <v>133.3</v>
      </c>
      <c r="BL30" s="2" t="n">
        <f aca="false">BK30-BJ30</f>
        <v>2.30000000000001</v>
      </c>
    </row>
    <row r="31" customFormat="false" ht="15.6" hidden="false" customHeight="false" outlineLevel="0" collapsed="false">
      <c r="A31" s="19"/>
      <c r="B31" s="0" t="n">
        <v>74</v>
      </c>
      <c r="C31" s="11" t="s">
        <v>63</v>
      </c>
      <c r="D31" s="4" t="n">
        <v>22</v>
      </c>
      <c r="E31" s="4"/>
      <c r="F31" s="4" t="n">
        <v>1.53</v>
      </c>
      <c r="G31" s="4" t="n">
        <f aca="false">F31*F31*J31</f>
        <v>49.954806</v>
      </c>
      <c r="H31" s="4"/>
      <c r="I31" s="4"/>
      <c r="J31" s="6" t="n">
        <v>21.34</v>
      </c>
      <c r="K31" s="1" t="n">
        <v>-2.4</v>
      </c>
      <c r="L31" s="1"/>
      <c r="M31" s="1" t="n">
        <v>200</v>
      </c>
      <c r="N31" s="0" t="n">
        <v>74</v>
      </c>
      <c r="O31" s="0" t="n">
        <v>9</v>
      </c>
      <c r="P31" s="13" t="n">
        <v>20</v>
      </c>
      <c r="Q31" s="0" t="n">
        <v>22</v>
      </c>
      <c r="R31" s="0" t="n">
        <v>22</v>
      </c>
      <c r="S31" s="0" t="n">
        <f aca="false">R31-Q31</f>
        <v>0</v>
      </c>
      <c r="T31" s="2" t="n">
        <f aca="false">R31-P31</f>
        <v>2</v>
      </c>
      <c r="U31" s="0" t="n">
        <v>25</v>
      </c>
      <c r="V31" s="0" t="n">
        <v>28</v>
      </c>
      <c r="W31" s="0" t="n">
        <v>34</v>
      </c>
      <c r="X31" s="0" t="n">
        <f aca="false">W31-V31</f>
        <v>6</v>
      </c>
      <c r="Y31" s="2" t="n">
        <f aca="false">W31-U31</f>
        <v>9</v>
      </c>
      <c r="Z31" s="0" t="n">
        <v>52</v>
      </c>
      <c r="AA31" s="0" t="n">
        <v>49</v>
      </c>
      <c r="AB31" s="0" t="n">
        <v>41</v>
      </c>
      <c r="AC31" s="0" t="n">
        <f aca="false">AB31-AA31</f>
        <v>-8</v>
      </c>
      <c r="AD31" s="2" t="n">
        <f aca="false">AB31-Z31</f>
        <v>-11</v>
      </c>
      <c r="AE31" s="0" t="n">
        <v>23</v>
      </c>
      <c r="AF31" s="0" t="n">
        <v>19</v>
      </c>
      <c r="AG31" s="0" t="n">
        <v>14</v>
      </c>
      <c r="AH31" s="0" t="n">
        <f aca="false">AG31-AF31</f>
        <v>-5</v>
      </c>
      <c r="AI31" s="2" t="n">
        <f aca="false">AG31-AE31</f>
        <v>-9</v>
      </c>
      <c r="AJ31" s="0" t="n">
        <v>6</v>
      </c>
      <c r="AK31" s="0" t="n">
        <v>4</v>
      </c>
      <c r="AL31" s="6" t="n">
        <v>2</v>
      </c>
      <c r="AM31" s="2" t="n">
        <f aca="false">AL31-AJ31</f>
        <v>-4</v>
      </c>
      <c r="AN31" s="0" t="n">
        <v>8</v>
      </c>
      <c r="AO31" s="0" t="n">
        <v>3</v>
      </c>
      <c r="AP31" s="0" t="n">
        <v>2</v>
      </c>
      <c r="AQ31" s="2" t="n">
        <f aca="false">AP31-AN31</f>
        <v>-6</v>
      </c>
      <c r="AR31" s="0" t="n">
        <v>7</v>
      </c>
      <c r="AS31" s="0" t="n">
        <v>22</v>
      </c>
      <c r="AT31" s="0" t="n">
        <v>22</v>
      </c>
      <c r="AU31" s="2" t="n">
        <f aca="false">AT31-AR31</f>
        <v>15</v>
      </c>
      <c r="AV31" s="0" t="n">
        <f aca="false">(AS31-AR31)/(29-AR31)</f>
        <v>0.681818181818182</v>
      </c>
      <c r="AW31" s="4" t="n">
        <f aca="false">(AT31-AR31)/(29-AR31)</f>
        <v>0.681818181818182</v>
      </c>
      <c r="AX31" s="0" t="n">
        <v>57</v>
      </c>
      <c r="AY31" s="0" t="n">
        <v>28</v>
      </c>
      <c r="AZ31" s="0" t="n">
        <v>10</v>
      </c>
      <c r="BA31" s="2" t="n">
        <f aca="false">AZ31-AX31</f>
        <v>-47</v>
      </c>
      <c r="BB31" s="12" t="n">
        <v>7.57</v>
      </c>
      <c r="BC31" s="12" t="n">
        <v>13.96</v>
      </c>
      <c r="BD31" s="12" t="n">
        <v>12.12</v>
      </c>
      <c r="BE31" s="2" t="n">
        <f aca="false">BD31-BB31</f>
        <v>4.55</v>
      </c>
      <c r="BF31" s="1" t="n">
        <f aca="false">BD31-BC31</f>
        <v>-1.84</v>
      </c>
      <c r="BG31" s="12" t="n">
        <v>12.5</v>
      </c>
      <c r="BH31" s="17" t="n">
        <v>19.09</v>
      </c>
      <c r="BI31" s="2" t="n">
        <f aca="false">BH31-BG31</f>
        <v>6.59</v>
      </c>
      <c r="BJ31" s="0" t="n">
        <v>92</v>
      </c>
      <c r="BK31" s="0" t="n">
        <v>153.2</v>
      </c>
      <c r="BL31" s="2" t="n">
        <f aca="false">BK31-BJ31</f>
        <v>61.2</v>
      </c>
    </row>
    <row r="32" customFormat="false" ht="15.6" hidden="false" customHeight="false" outlineLevel="0" collapsed="false">
      <c r="A32" s="19"/>
      <c r="B32" s="0" t="n">
        <v>59</v>
      </c>
      <c r="C32" s="16" t="s">
        <v>66</v>
      </c>
      <c r="D32" s="4" t="n">
        <v>27</v>
      </c>
      <c r="E32" s="4"/>
      <c r="F32" s="4" t="n">
        <v>1.72</v>
      </c>
      <c r="G32" s="4" t="n">
        <f aca="false">F32*F32*J32</f>
        <v>65.646896</v>
      </c>
      <c r="H32" s="4"/>
      <c r="I32" s="4"/>
      <c r="J32" s="6" t="n">
        <v>22.19</v>
      </c>
      <c r="K32" s="1" t="n">
        <v>-2.3</v>
      </c>
      <c r="L32" s="1"/>
      <c r="M32" s="1" t="n">
        <v>100</v>
      </c>
      <c r="N32" s="0" t="n">
        <v>73</v>
      </c>
      <c r="O32" s="0" t="n">
        <v>11</v>
      </c>
      <c r="P32" s="13" t="n">
        <v>23</v>
      </c>
      <c r="Q32" s="13" t="n">
        <v>31</v>
      </c>
      <c r="R32" s="0" t="n">
        <v>27</v>
      </c>
      <c r="S32" s="0" t="n">
        <f aca="false">R32-Q32</f>
        <v>-4</v>
      </c>
      <c r="T32" s="2" t="n">
        <f aca="false">R32-P32</f>
        <v>4</v>
      </c>
      <c r="U32" s="0" t="n">
        <v>8</v>
      </c>
      <c r="V32" s="0" t="n">
        <v>33</v>
      </c>
      <c r="W32" s="0" t="n">
        <v>25</v>
      </c>
      <c r="X32" s="0" t="n">
        <f aca="false">W32-V32</f>
        <v>-8</v>
      </c>
      <c r="Y32" s="2" t="n">
        <f aca="false">W32-U32</f>
        <v>17</v>
      </c>
      <c r="Z32" s="0" t="n">
        <v>53</v>
      </c>
      <c r="AA32" s="0" t="n">
        <v>43</v>
      </c>
      <c r="AB32" s="0" t="n">
        <v>48</v>
      </c>
      <c r="AC32" s="0" t="n">
        <f aca="false">AB32-AA32</f>
        <v>5</v>
      </c>
      <c r="AD32" s="2" t="n">
        <f aca="false">AB32-Z32</f>
        <v>-5</v>
      </c>
      <c r="AE32" s="0" t="n">
        <v>30</v>
      </c>
      <c r="AF32" s="0" t="n">
        <v>43</v>
      </c>
      <c r="AG32" s="0" t="n">
        <v>34</v>
      </c>
      <c r="AH32" s="0" t="n">
        <f aca="false">AG32-AF32</f>
        <v>-9</v>
      </c>
      <c r="AI32" s="2" t="n">
        <f aca="false">AG32-AE32</f>
        <v>4</v>
      </c>
      <c r="AJ32" s="0" t="n">
        <v>7</v>
      </c>
      <c r="AK32" s="0" t="n">
        <v>3</v>
      </c>
      <c r="AL32" s="6" t="n">
        <v>2</v>
      </c>
      <c r="AM32" s="2" t="n">
        <f aca="false">AL32-AJ32</f>
        <v>-5</v>
      </c>
      <c r="AN32" s="0" t="n">
        <v>8</v>
      </c>
      <c r="AO32" s="0" t="n">
        <v>4</v>
      </c>
      <c r="AP32" s="0" t="n">
        <v>1</v>
      </c>
      <c r="AQ32" s="2" t="n">
        <f aca="false">AP32-AN32</f>
        <v>-7</v>
      </c>
      <c r="AR32" s="0" t="n">
        <v>7</v>
      </c>
      <c r="AS32" s="0" t="n">
        <v>15</v>
      </c>
      <c r="AT32" s="0" t="n">
        <v>29</v>
      </c>
      <c r="AU32" s="2" t="n">
        <f aca="false">AT32-AR32</f>
        <v>22</v>
      </c>
      <c r="AV32" s="0" t="n">
        <f aca="false">(AS32-AR32)/(29-AR32)</f>
        <v>0.363636363636364</v>
      </c>
      <c r="AW32" s="4" t="n">
        <f aca="false">(AT32-AR32)/(29-AR32)</f>
        <v>1</v>
      </c>
      <c r="AX32" s="0" t="n">
        <v>45</v>
      </c>
      <c r="AY32" s="0" t="n">
        <v>26</v>
      </c>
      <c r="AZ32" s="0" t="n">
        <v>23</v>
      </c>
      <c r="BA32" s="2" t="n">
        <f aca="false">AZ32-AX32</f>
        <v>-22</v>
      </c>
      <c r="BB32" s="12" t="n">
        <v>7.385</v>
      </c>
      <c r="BC32" s="12" t="n">
        <v>10.23</v>
      </c>
      <c r="BD32" s="12" t="n">
        <v>8.52</v>
      </c>
      <c r="BE32" s="2" t="n">
        <f aca="false">BD32-BB32</f>
        <v>1.135</v>
      </c>
      <c r="BF32" s="1" t="n">
        <f aca="false">BD32-BC32</f>
        <v>-1.71</v>
      </c>
      <c r="BG32" s="0" t="n">
        <v>19.57</v>
      </c>
      <c r="BH32" s="12" t="n">
        <v>21.48</v>
      </c>
      <c r="BI32" s="2" t="n">
        <f aca="false">BH32-BG32</f>
        <v>1.91</v>
      </c>
      <c r="BJ32" s="12" t="n">
        <v>101.5</v>
      </c>
      <c r="BK32" s="0" t="n">
        <v>132.4</v>
      </c>
      <c r="BL32" s="2" t="n">
        <f aca="false">BK32-BJ32</f>
        <v>30.9</v>
      </c>
    </row>
    <row r="33" customFormat="false" ht="15.6" hidden="false" customHeight="false" outlineLevel="0" collapsed="false">
      <c r="A33" s="19"/>
      <c r="B33" s="0" t="n">
        <v>77</v>
      </c>
      <c r="C33" s="11" t="s">
        <v>63</v>
      </c>
      <c r="D33" s="4" t="n">
        <v>26</v>
      </c>
      <c r="E33" s="4"/>
      <c r="F33" s="4" t="n">
        <v>1.52</v>
      </c>
      <c r="G33" s="4" t="n">
        <f aca="false">F33*F33*J33</f>
        <v>54.363712</v>
      </c>
      <c r="H33" s="4" t="n">
        <v>1</v>
      </c>
      <c r="I33" s="4"/>
      <c r="J33" s="6" t="n">
        <v>23.53</v>
      </c>
      <c r="K33" s="1" t="n">
        <v>-2.1</v>
      </c>
      <c r="L33" s="1"/>
      <c r="M33" s="1" t="n">
        <v>100</v>
      </c>
      <c r="N33" s="0" t="n">
        <v>69</v>
      </c>
      <c r="O33" s="0" t="n">
        <v>7</v>
      </c>
      <c r="P33" s="0" t="n">
        <v>9</v>
      </c>
      <c r="Q33" s="13" t="n">
        <v>29</v>
      </c>
      <c r="R33" s="0" t="n">
        <v>21</v>
      </c>
      <c r="S33" s="0" t="n">
        <f aca="false">R33-Q33</f>
        <v>-8</v>
      </c>
      <c r="T33" s="2" t="n">
        <f aca="false">R33-P33</f>
        <v>12</v>
      </c>
      <c r="U33" s="0" t="n">
        <v>4</v>
      </c>
      <c r="V33" s="0" t="n">
        <v>9</v>
      </c>
      <c r="W33" s="0" t="n">
        <v>1</v>
      </c>
      <c r="X33" s="0" t="n">
        <f aca="false">W33-V33</f>
        <v>-8</v>
      </c>
      <c r="Y33" s="2" t="n">
        <f aca="false">W33-U33</f>
        <v>-3</v>
      </c>
      <c r="Z33" s="0" t="n">
        <v>63</v>
      </c>
      <c r="AA33" s="0" t="n">
        <v>47</v>
      </c>
      <c r="AB33" s="0" t="n">
        <v>46</v>
      </c>
      <c r="AC33" s="0" t="n">
        <f aca="false">AB33-AA33</f>
        <v>-1</v>
      </c>
      <c r="AD33" s="2" t="n">
        <f aca="false">AB33-Z33</f>
        <v>-17</v>
      </c>
      <c r="AE33" s="0" t="n">
        <v>47</v>
      </c>
      <c r="AF33" s="0" t="n">
        <v>28</v>
      </c>
      <c r="AG33" s="0" t="n">
        <v>46</v>
      </c>
      <c r="AH33" s="0" t="n">
        <f aca="false">AG33-AF33</f>
        <v>18</v>
      </c>
      <c r="AI33" s="2" t="n">
        <f aca="false">AG33-AE33</f>
        <v>-1</v>
      </c>
      <c r="AJ33" s="0" t="n">
        <v>8</v>
      </c>
      <c r="AK33" s="0" t="n">
        <v>3</v>
      </c>
      <c r="AL33" s="6" t="n">
        <v>3</v>
      </c>
      <c r="AM33" s="2" t="n">
        <f aca="false">AL33-AJ33</f>
        <v>-5</v>
      </c>
      <c r="AN33" s="0" t="n">
        <v>7</v>
      </c>
      <c r="AO33" s="0" t="n">
        <v>3</v>
      </c>
      <c r="AP33" s="0" t="n">
        <v>1</v>
      </c>
      <c r="AQ33" s="2" t="n">
        <f aca="false">AP33-AN33</f>
        <v>-6</v>
      </c>
      <c r="AR33" s="0" t="n">
        <v>6</v>
      </c>
      <c r="AS33" s="0" t="n">
        <v>21</v>
      </c>
      <c r="AT33" s="0" t="n">
        <v>16</v>
      </c>
      <c r="AU33" s="2" t="n">
        <f aca="false">AT33-AR33</f>
        <v>10</v>
      </c>
      <c r="AV33" s="0" t="n">
        <f aca="false">(AS33-AR33)/(29-AR33)</f>
        <v>0.652173913043478</v>
      </c>
      <c r="AW33" s="4" t="n">
        <f aca="false">(AT33-AR33)/(29-AR33)</f>
        <v>0.434782608695652</v>
      </c>
      <c r="AX33" s="0" t="n">
        <v>65</v>
      </c>
      <c r="AY33" s="0" t="n">
        <v>10</v>
      </c>
      <c r="AZ33" s="0" t="n">
        <v>10</v>
      </c>
      <c r="BA33" s="2" t="n">
        <f aca="false">AZ33-AX33</f>
        <v>-55</v>
      </c>
      <c r="BB33" s="12" t="n">
        <v>3.96</v>
      </c>
      <c r="BC33" s="12" t="n">
        <v>12.92</v>
      </c>
      <c r="BD33" s="12" t="n">
        <v>11.2</v>
      </c>
      <c r="BE33" s="2" t="n">
        <f aca="false">BD33-BB33</f>
        <v>7.24</v>
      </c>
      <c r="BF33" s="1" t="n">
        <f aca="false">BD33-BC33</f>
        <v>-1.72</v>
      </c>
      <c r="BG33" s="0" t="n">
        <v>12.42</v>
      </c>
      <c r="BH33" s="12" t="n">
        <v>18.9</v>
      </c>
      <c r="BI33" s="2" t="n">
        <f aca="false">BH33-BG33</f>
        <v>6.48</v>
      </c>
      <c r="BJ33" s="12" t="n">
        <v>135</v>
      </c>
      <c r="BK33" s="12" t="n">
        <v>137</v>
      </c>
      <c r="BL33" s="2" t="n">
        <f aca="false">BK33-BJ33</f>
        <v>2</v>
      </c>
    </row>
    <row r="34" customFormat="false" ht="15.6" hidden="false" customHeight="false" outlineLevel="0" collapsed="false">
      <c r="A34" s="19"/>
      <c r="B34" s="0" t="n">
        <v>60</v>
      </c>
      <c r="C34" s="11" t="s">
        <v>63</v>
      </c>
      <c r="D34" s="4" t="n">
        <v>25</v>
      </c>
      <c r="E34" s="4"/>
      <c r="F34" s="4" t="n">
        <v>1.63</v>
      </c>
      <c r="G34" s="4" t="n">
        <f aca="false">F34*F34*J34</f>
        <v>58.956611</v>
      </c>
      <c r="H34" s="4"/>
      <c r="I34" s="4"/>
      <c r="J34" s="6" t="n">
        <v>22.19</v>
      </c>
      <c r="K34" s="1" t="n">
        <v>-1.3</v>
      </c>
      <c r="L34" s="1"/>
      <c r="M34" s="1" t="n">
        <v>100</v>
      </c>
      <c r="N34" s="0" t="n">
        <v>72</v>
      </c>
      <c r="O34" s="0" t="n">
        <v>13</v>
      </c>
      <c r="P34" s="0" t="n">
        <v>17</v>
      </c>
      <c r="Q34" s="0" t="n">
        <v>33</v>
      </c>
      <c r="R34" s="0" t="n">
        <v>31</v>
      </c>
      <c r="S34" s="0" t="n">
        <f aca="false">R34-Q34</f>
        <v>-2</v>
      </c>
      <c r="T34" s="2" t="n">
        <f aca="false">R34-P34</f>
        <v>14</v>
      </c>
      <c r="U34" s="0" t="n">
        <v>8</v>
      </c>
      <c r="V34" s="0" t="n">
        <v>23</v>
      </c>
      <c r="W34" s="0" t="n">
        <v>33</v>
      </c>
      <c r="X34" s="0" t="n">
        <f aca="false">W34-V34</f>
        <v>10</v>
      </c>
      <c r="Y34" s="2" t="n">
        <f aca="false">W34-U34</f>
        <v>25</v>
      </c>
      <c r="Z34" s="0" t="n">
        <v>45</v>
      </c>
      <c r="AA34" s="0" t="n">
        <v>72</v>
      </c>
      <c r="AB34" s="0" t="n">
        <v>65</v>
      </c>
      <c r="AC34" s="0" t="n">
        <f aca="false">AB34-AA34</f>
        <v>-7</v>
      </c>
      <c r="AD34" s="2" t="n">
        <f aca="false">AB34-Z34</f>
        <v>20</v>
      </c>
      <c r="AE34" s="0" t="n">
        <v>36</v>
      </c>
      <c r="AF34" s="0" t="n">
        <v>14</v>
      </c>
      <c r="AG34" s="0" t="n">
        <v>39</v>
      </c>
      <c r="AH34" s="0" t="n">
        <f aca="false">AG34-AF34</f>
        <v>25</v>
      </c>
      <c r="AI34" s="2" t="n">
        <f aca="false">AG34-AE34</f>
        <v>3</v>
      </c>
      <c r="AJ34" s="0" t="n">
        <v>7</v>
      </c>
      <c r="AK34" s="0" t="n">
        <v>3</v>
      </c>
      <c r="AL34" s="6" t="n">
        <v>2</v>
      </c>
      <c r="AM34" s="2" t="n">
        <f aca="false">AL34-AJ34</f>
        <v>-5</v>
      </c>
      <c r="AN34" s="0" t="n">
        <v>7</v>
      </c>
      <c r="AO34" s="0" t="n">
        <v>3</v>
      </c>
      <c r="AP34" s="0" t="n">
        <v>2</v>
      </c>
      <c r="AQ34" s="2" t="n">
        <f aca="false">AP34-AN34</f>
        <v>-5</v>
      </c>
      <c r="AR34" s="0" t="n">
        <v>8</v>
      </c>
      <c r="AS34" s="0" t="n">
        <v>20</v>
      </c>
      <c r="AT34" s="0" t="n">
        <v>29</v>
      </c>
      <c r="AU34" s="2" t="n">
        <f aca="false">AT34-AR34</f>
        <v>21</v>
      </c>
      <c r="AV34" s="0" t="n">
        <f aca="false">(AS34-AR34)/(29-AR34)</f>
        <v>0.571428571428571</v>
      </c>
      <c r="AW34" s="4" t="n">
        <f aca="false">(AT34-AR34)/(29-AR34)</f>
        <v>1</v>
      </c>
      <c r="AX34" s="0" t="n">
        <v>65</v>
      </c>
      <c r="AY34" s="0" t="n">
        <v>20</v>
      </c>
      <c r="AZ34" s="0" t="n">
        <v>10</v>
      </c>
      <c r="BA34" s="2" t="n">
        <f aca="false">AZ34-AX34</f>
        <v>-55</v>
      </c>
      <c r="BB34" s="12" t="n">
        <v>14.98</v>
      </c>
      <c r="BC34" s="12" t="n">
        <v>17.32</v>
      </c>
      <c r="BD34" s="12" t="n">
        <v>16.53</v>
      </c>
      <c r="BE34" s="2" t="n">
        <f aca="false">BD34-BB34</f>
        <v>1.55</v>
      </c>
      <c r="BF34" s="1" t="n">
        <f aca="false">BD34-BC34</f>
        <v>-0.789999999999999</v>
      </c>
      <c r="BG34" s="0" t="n">
        <v>13.2</v>
      </c>
      <c r="BH34" s="12" t="n">
        <v>13.9</v>
      </c>
      <c r="BI34" s="2" t="n">
        <f aca="false">BH34-BG34</f>
        <v>0.700000000000001</v>
      </c>
      <c r="BJ34" s="0" t="n">
        <v>84</v>
      </c>
      <c r="BK34" s="0" t="n">
        <v>105.3</v>
      </c>
      <c r="BL34" s="2" t="n">
        <f aca="false">BK34-BJ34</f>
        <v>21.3</v>
      </c>
    </row>
    <row r="35" customFormat="false" ht="15.6" hidden="false" customHeight="false" outlineLevel="0" collapsed="false">
      <c r="A35" s="19"/>
      <c r="B35" s="0" t="n">
        <v>81</v>
      </c>
      <c r="C35" s="11" t="s">
        <v>63</v>
      </c>
      <c r="D35" s="4" t="n">
        <v>26</v>
      </c>
      <c r="E35" s="4"/>
      <c r="F35" s="4" t="n">
        <v>1.55</v>
      </c>
      <c r="G35" s="4" t="n">
        <f aca="false">F35*F35*J35</f>
        <v>56.530825</v>
      </c>
      <c r="H35" s="4"/>
      <c r="I35" s="4"/>
      <c r="J35" s="6" t="n">
        <v>23.53</v>
      </c>
      <c r="K35" s="1" t="n">
        <v>-2.4</v>
      </c>
      <c r="L35" s="1"/>
      <c r="M35" s="1" t="n">
        <v>30</v>
      </c>
      <c r="N35" s="0" t="n">
        <v>67</v>
      </c>
      <c r="O35" s="0" t="n">
        <v>7</v>
      </c>
      <c r="P35" s="0" t="n">
        <v>31</v>
      </c>
      <c r="Q35" s="0" t="n">
        <v>21</v>
      </c>
      <c r="R35" s="14" t="n">
        <v>22</v>
      </c>
      <c r="S35" s="0" t="n">
        <f aca="false">R35-Q35</f>
        <v>1</v>
      </c>
      <c r="T35" s="2" t="n">
        <f aca="false">R35-P35</f>
        <v>-9</v>
      </c>
      <c r="U35" s="0" t="n">
        <v>12</v>
      </c>
      <c r="V35" s="0" t="n">
        <v>28</v>
      </c>
      <c r="W35" s="0" t="n">
        <v>12</v>
      </c>
      <c r="X35" s="0" t="n">
        <f aca="false">W35-V35</f>
        <v>-16</v>
      </c>
      <c r="Y35" s="2" t="n">
        <f aca="false">W35-U35</f>
        <v>0</v>
      </c>
      <c r="Z35" s="0" t="n">
        <v>37</v>
      </c>
      <c r="AA35" s="0" t="n">
        <v>53</v>
      </c>
      <c r="AB35" s="0" t="n">
        <v>51</v>
      </c>
      <c r="AC35" s="0" t="n">
        <f aca="false">AB35-AA35</f>
        <v>-2</v>
      </c>
      <c r="AD35" s="2" t="n">
        <f aca="false">AB35-Z35</f>
        <v>14</v>
      </c>
      <c r="AE35" s="0" t="n">
        <v>15</v>
      </c>
      <c r="AF35" s="0" t="n">
        <v>16</v>
      </c>
      <c r="AG35" s="0" t="n">
        <v>13</v>
      </c>
      <c r="AH35" s="0" t="n">
        <f aca="false">AG35-AF35</f>
        <v>-3</v>
      </c>
      <c r="AI35" s="2" t="n">
        <f aca="false">AG35-AE35</f>
        <v>-2</v>
      </c>
      <c r="AJ35" s="0" t="n">
        <v>8</v>
      </c>
      <c r="AK35" s="0" t="n">
        <v>3</v>
      </c>
      <c r="AL35" s="6" t="n">
        <v>2</v>
      </c>
      <c r="AM35" s="2" t="n">
        <f aca="false">AL35-AJ35</f>
        <v>-6</v>
      </c>
      <c r="AN35" s="0" t="n">
        <v>8</v>
      </c>
      <c r="AO35" s="0" t="n">
        <v>3</v>
      </c>
      <c r="AP35" s="0" t="n">
        <v>2</v>
      </c>
      <c r="AQ35" s="2" t="n">
        <f aca="false">AP35-AN35</f>
        <v>-6</v>
      </c>
      <c r="AR35" s="0" t="n">
        <v>7</v>
      </c>
      <c r="AS35" s="0" t="n">
        <v>26</v>
      </c>
      <c r="AT35" s="0" t="n">
        <v>28</v>
      </c>
      <c r="AU35" s="2" t="n">
        <f aca="false">AT35-AR35</f>
        <v>21</v>
      </c>
      <c r="AV35" s="0" t="n">
        <f aca="false">(AS35-AR35)/(29-AR35)</f>
        <v>0.863636363636364</v>
      </c>
      <c r="AW35" s="4" t="n">
        <f aca="false">(AT35-AR35)/(29-AR35)</f>
        <v>0.954545454545455</v>
      </c>
      <c r="AX35" s="0" t="n">
        <v>63</v>
      </c>
      <c r="AY35" s="0" t="n">
        <v>28</v>
      </c>
      <c r="AZ35" s="0" t="n">
        <v>23</v>
      </c>
      <c r="BA35" s="2" t="n">
        <f aca="false">AZ35-AX35</f>
        <v>-40</v>
      </c>
      <c r="BB35" s="12" t="n">
        <v>7.57</v>
      </c>
      <c r="BC35" s="12" t="n">
        <v>11.22</v>
      </c>
      <c r="BD35" s="12" t="n">
        <v>8.88</v>
      </c>
      <c r="BE35" s="2" t="n">
        <f aca="false">BD35-BB35</f>
        <v>1.31</v>
      </c>
      <c r="BF35" s="1" t="n">
        <f aca="false">BD35-BC35</f>
        <v>-2.34</v>
      </c>
      <c r="BG35" s="0" t="n">
        <v>15.42</v>
      </c>
      <c r="BH35" s="12" t="n">
        <v>21.1</v>
      </c>
      <c r="BI35" s="2" t="n">
        <f aca="false">BH35-BG35</f>
        <v>5.68</v>
      </c>
      <c r="BJ35" s="0" t="n">
        <v>18</v>
      </c>
      <c r="BK35" s="12" t="n">
        <v>121</v>
      </c>
      <c r="BL35" s="2" t="n">
        <f aca="false">BK35-BJ35</f>
        <v>103</v>
      </c>
    </row>
    <row r="36" customFormat="false" ht="15.6" hidden="false" customHeight="false" outlineLevel="0" collapsed="false">
      <c r="A36" s="19"/>
      <c r="B36" s="0" t="n">
        <v>64</v>
      </c>
      <c r="C36" s="11" t="s">
        <v>63</v>
      </c>
      <c r="D36" s="4" t="n">
        <v>25</v>
      </c>
      <c r="E36" s="4"/>
      <c r="F36" s="4" t="n">
        <v>1.53</v>
      </c>
      <c r="G36" s="4" t="n">
        <f aca="false">F36*F36*J36</f>
        <v>71.374041</v>
      </c>
      <c r="H36" s="4"/>
      <c r="I36" s="4"/>
      <c r="J36" s="6" t="n">
        <v>30.49</v>
      </c>
      <c r="K36" s="1" t="n">
        <v>-2.3</v>
      </c>
      <c r="L36" s="1"/>
      <c r="M36" s="1" t="n">
        <v>100</v>
      </c>
      <c r="N36" s="0" t="n">
        <v>78</v>
      </c>
      <c r="O36" s="0" t="n">
        <v>14</v>
      </c>
      <c r="P36" s="13" t="n">
        <v>28</v>
      </c>
      <c r="Q36" s="0" t="n">
        <v>23</v>
      </c>
      <c r="R36" s="0" t="n">
        <v>27</v>
      </c>
      <c r="S36" s="0" t="n">
        <f aca="false">R36-Q36</f>
        <v>4</v>
      </c>
      <c r="T36" s="2" t="n">
        <f aca="false">R36-P36</f>
        <v>-1</v>
      </c>
      <c r="U36" s="0" t="n">
        <v>24</v>
      </c>
      <c r="V36" s="0" t="n">
        <v>33</v>
      </c>
      <c r="W36" s="0" t="n">
        <v>32</v>
      </c>
      <c r="X36" s="0" t="n">
        <f aca="false">W36-V36</f>
        <v>-1</v>
      </c>
      <c r="Y36" s="2" t="n">
        <f aca="false">W36-U36</f>
        <v>8</v>
      </c>
      <c r="Z36" s="0" t="n">
        <v>48</v>
      </c>
      <c r="AA36" s="0" t="n">
        <v>56</v>
      </c>
      <c r="AB36" s="0" t="n">
        <v>41</v>
      </c>
      <c r="AC36" s="0" t="n">
        <f aca="false">AB36-AA36</f>
        <v>-15</v>
      </c>
      <c r="AD36" s="2" t="n">
        <f aca="false">AB36-Z36</f>
        <v>-7</v>
      </c>
      <c r="AE36" s="0" t="n">
        <v>23</v>
      </c>
      <c r="AF36" s="0" t="n">
        <v>34</v>
      </c>
      <c r="AG36" s="0" t="n">
        <v>14</v>
      </c>
      <c r="AH36" s="0" t="n">
        <f aca="false">AG36-AF36</f>
        <v>-20</v>
      </c>
      <c r="AI36" s="2" t="n">
        <f aca="false">AG36-AE36</f>
        <v>-9</v>
      </c>
      <c r="AJ36" s="0" t="n">
        <v>6</v>
      </c>
      <c r="AK36" s="0" t="n">
        <v>3</v>
      </c>
      <c r="AL36" s="6" t="n">
        <v>3</v>
      </c>
      <c r="AM36" s="2" t="n">
        <f aca="false">AL36-AJ36</f>
        <v>-3</v>
      </c>
      <c r="AN36" s="0" t="n">
        <v>7</v>
      </c>
      <c r="AO36" s="0" t="n">
        <v>4</v>
      </c>
      <c r="AP36" s="0" t="n">
        <v>2</v>
      </c>
      <c r="AQ36" s="2" t="n">
        <f aca="false">AP36-AN36</f>
        <v>-5</v>
      </c>
      <c r="AR36" s="0" t="n">
        <v>8</v>
      </c>
      <c r="AS36" s="0" t="n">
        <v>25</v>
      </c>
      <c r="AT36" s="0" t="n">
        <v>23</v>
      </c>
      <c r="AU36" s="2" t="n">
        <f aca="false">AT36-AR36</f>
        <v>15</v>
      </c>
      <c r="AV36" s="0" t="n">
        <f aca="false">(AS36-AR36)/(29-AR36)</f>
        <v>0.80952380952381</v>
      </c>
      <c r="AW36" s="4" t="n">
        <f aca="false">(AT36-AR36)/(29-AR36)</f>
        <v>0.714285714285714</v>
      </c>
      <c r="AX36" s="0" t="n">
        <v>47</v>
      </c>
      <c r="AY36" s="0" t="n">
        <v>25</v>
      </c>
      <c r="AZ36" s="0" t="n">
        <v>10</v>
      </c>
      <c r="BA36" s="2" t="n">
        <f aca="false">AZ36-AX36</f>
        <v>-37</v>
      </c>
      <c r="BB36" s="12" t="n">
        <v>9.35</v>
      </c>
      <c r="BC36" s="12" t="n">
        <v>11.48</v>
      </c>
      <c r="BD36" s="12" t="n">
        <v>10.93</v>
      </c>
      <c r="BE36" s="2" t="n">
        <f aca="false">BD36-BB36</f>
        <v>1.58</v>
      </c>
      <c r="BF36" s="1" t="n">
        <f aca="false">BD36-BC36</f>
        <v>-0.550000000000001</v>
      </c>
      <c r="BG36" s="0" t="n">
        <v>12.36</v>
      </c>
      <c r="BH36" s="12" t="n">
        <v>14.32</v>
      </c>
      <c r="BI36" s="2" t="n">
        <f aca="false">BH36-BG36</f>
        <v>1.96</v>
      </c>
      <c r="BJ36" s="0" t="n">
        <v>71</v>
      </c>
      <c r="BK36" s="12" t="n">
        <v>88</v>
      </c>
      <c r="BL36" s="2" t="n">
        <f aca="false">BK36-BJ36</f>
        <v>17</v>
      </c>
    </row>
    <row r="37" customFormat="false" ht="15.6" hidden="false" customHeight="false" outlineLevel="0" collapsed="false">
      <c r="A37" s="19"/>
      <c r="B37" s="0" t="n">
        <v>66</v>
      </c>
      <c r="C37" s="11" t="s">
        <v>63</v>
      </c>
      <c r="D37" s="4" t="n">
        <v>24</v>
      </c>
      <c r="E37" s="4"/>
      <c r="F37" s="4" t="n">
        <v>1.75</v>
      </c>
      <c r="G37" s="4" t="n">
        <f aca="false">F37*F37*J37</f>
        <v>86.3625</v>
      </c>
      <c r="H37" s="4"/>
      <c r="I37" s="4"/>
      <c r="J37" s="6" t="n">
        <v>28.2</v>
      </c>
      <c r="K37" s="1" t="n">
        <v>-2.1</v>
      </c>
      <c r="L37" s="1"/>
      <c r="M37" s="1" t="n">
        <v>100</v>
      </c>
      <c r="N37" s="0" t="n">
        <v>77</v>
      </c>
      <c r="O37" s="0" t="n">
        <v>12</v>
      </c>
      <c r="P37" s="0" t="n">
        <v>58</v>
      </c>
      <c r="Q37" s="0" t="n">
        <v>55</v>
      </c>
      <c r="R37" s="0" t="n">
        <v>53</v>
      </c>
      <c r="S37" s="0" t="n">
        <f aca="false">R37-Q37</f>
        <v>-2</v>
      </c>
      <c r="T37" s="2" t="n">
        <f aca="false">R37-P37</f>
        <v>-5</v>
      </c>
      <c r="U37" s="0" t="n">
        <v>25</v>
      </c>
      <c r="V37" s="0" t="n">
        <v>9</v>
      </c>
      <c r="W37" s="0" t="n">
        <v>8</v>
      </c>
      <c r="X37" s="0" t="n">
        <f aca="false">W37-V37</f>
        <v>-1</v>
      </c>
      <c r="Y37" s="2" t="n">
        <f aca="false">W37-U37</f>
        <v>-17</v>
      </c>
      <c r="Z37" s="0" t="n">
        <v>38</v>
      </c>
      <c r="AA37" s="0" t="n">
        <v>39</v>
      </c>
      <c r="AB37" s="0" t="n">
        <v>48</v>
      </c>
      <c r="AC37" s="0" t="n">
        <f aca="false">AB37-AA37</f>
        <v>9</v>
      </c>
      <c r="AD37" s="2" t="n">
        <f aca="false">AB37-Z37</f>
        <v>10</v>
      </c>
      <c r="AE37" s="0" t="n">
        <v>30</v>
      </c>
      <c r="AF37" s="0" t="n">
        <v>43</v>
      </c>
      <c r="AG37" s="0" t="n">
        <v>34</v>
      </c>
      <c r="AH37" s="0" t="n">
        <f aca="false">AG37-AF37</f>
        <v>-9</v>
      </c>
      <c r="AI37" s="2" t="n">
        <f aca="false">AG37-AE37</f>
        <v>4</v>
      </c>
      <c r="AJ37" s="0" t="n">
        <v>7</v>
      </c>
      <c r="AK37" s="0" t="n">
        <v>1</v>
      </c>
      <c r="AL37" s="6" t="n">
        <v>2</v>
      </c>
      <c r="AM37" s="2" t="n">
        <f aca="false">AL37-AJ37</f>
        <v>-5</v>
      </c>
      <c r="AN37" s="0" t="n">
        <v>8</v>
      </c>
      <c r="AO37" s="0" t="n">
        <v>2</v>
      </c>
      <c r="AP37" s="0" t="n">
        <v>1</v>
      </c>
      <c r="AQ37" s="2" t="n">
        <f aca="false">AP37-AN37</f>
        <v>-7</v>
      </c>
      <c r="AR37" s="0" t="n">
        <v>7</v>
      </c>
      <c r="AS37" s="0" t="n">
        <v>20</v>
      </c>
      <c r="AT37" s="0" t="n">
        <v>26</v>
      </c>
      <c r="AU37" s="2" t="n">
        <f aca="false">AT37-AR37</f>
        <v>19</v>
      </c>
      <c r="AV37" s="0" t="n">
        <f aca="false">(AS37-AR37)/(29-AR37)</f>
        <v>0.590909090909091</v>
      </c>
      <c r="AW37" s="4" t="n">
        <f aca="false">(AT37-AR37)/(29-AR37)</f>
        <v>0.863636363636364</v>
      </c>
      <c r="AX37" s="0" t="n">
        <v>47</v>
      </c>
      <c r="AY37" s="0" t="n">
        <v>13</v>
      </c>
      <c r="AZ37" s="0" t="n">
        <v>22</v>
      </c>
      <c r="BA37" s="2" t="n">
        <f aca="false">AZ37-AX37</f>
        <v>-25</v>
      </c>
      <c r="BB37" s="12" t="n">
        <v>9.69</v>
      </c>
      <c r="BC37" s="12" t="n">
        <v>11.67</v>
      </c>
      <c r="BD37" s="12" t="n">
        <v>10.38</v>
      </c>
      <c r="BE37" s="2" t="n">
        <f aca="false">BD37-BB37</f>
        <v>0.690000000000001</v>
      </c>
      <c r="BF37" s="1" t="n">
        <f aca="false">BD37-BC37</f>
        <v>-1.29</v>
      </c>
      <c r="BG37" s="0" t="n">
        <v>7.84</v>
      </c>
      <c r="BH37" s="12" t="n">
        <v>15.6</v>
      </c>
      <c r="BI37" s="2" t="n">
        <f aca="false">BH37-BG37</f>
        <v>7.76</v>
      </c>
      <c r="BJ37" s="0" t="n">
        <v>131</v>
      </c>
      <c r="BK37" s="12" t="n">
        <v>128</v>
      </c>
      <c r="BL37" s="2" t="n">
        <f aca="false">BK37-BJ37</f>
        <v>-3</v>
      </c>
    </row>
    <row r="38" customFormat="false" ht="15.6" hidden="false" customHeight="false" outlineLevel="0" collapsed="false">
      <c r="A38" s="19"/>
      <c r="B38" s="0" t="n">
        <v>74</v>
      </c>
      <c r="C38" s="11" t="s">
        <v>63</v>
      </c>
      <c r="D38" s="4" t="n">
        <v>23</v>
      </c>
      <c r="E38" s="4"/>
      <c r="F38" s="4" t="n">
        <v>1.64</v>
      </c>
      <c r="G38" s="4" t="n">
        <f aca="false">F38*F38*J38</f>
        <v>82.005904</v>
      </c>
      <c r="H38" s="4"/>
      <c r="I38" s="4"/>
      <c r="J38" s="6" t="n">
        <v>30.49</v>
      </c>
      <c r="K38" s="1" t="n">
        <v>-2.3</v>
      </c>
      <c r="L38" s="1"/>
      <c r="M38" s="1" t="n">
        <v>30</v>
      </c>
      <c r="N38" s="0" t="n">
        <v>75</v>
      </c>
      <c r="O38" s="0" t="n">
        <v>15</v>
      </c>
      <c r="P38" s="0" t="n">
        <v>22</v>
      </c>
      <c r="Q38" s="0" t="n">
        <v>22</v>
      </c>
      <c r="R38" s="0" t="n">
        <v>21</v>
      </c>
      <c r="S38" s="0" t="n">
        <f aca="false">R38-Q38</f>
        <v>-1</v>
      </c>
      <c r="T38" s="2" t="n">
        <f aca="false">R38-P38</f>
        <v>-1</v>
      </c>
      <c r="U38" s="0" t="n">
        <v>27</v>
      </c>
      <c r="V38" s="0" t="n">
        <v>1</v>
      </c>
      <c r="W38" s="0" t="n">
        <v>3</v>
      </c>
      <c r="X38" s="0" t="n">
        <f aca="false">W38-V38</f>
        <v>2</v>
      </c>
      <c r="Y38" s="2" t="n">
        <f aca="false">W38-U38</f>
        <v>-24</v>
      </c>
      <c r="Z38" s="0" t="n">
        <v>50</v>
      </c>
      <c r="AA38" s="0" t="n">
        <v>58</v>
      </c>
      <c r="AB38" s="0" t="n">
        <v>76</v>
      </c>
      <c r="AC38" s="0" t="n">
        <f aca="false">AB38-AA38</f>
        <v>18</v>
      </c>
      <c r="AD38" s="2" t="n">
        <f aca="false">AB38-Z38</f>
        <v>26</v>
      </c>
      <c r="AE38" s="0" t="n">
        <v>47</v>
      </c>
      <c r="AF38" s="0" t="n">
        <v>29</v>
      </c>
      <c r="AG38" s="0" t="n">
        <v>46</v>
      </c>
      <c r="AH38" s="0" t="n">
        <f aca="false">AG38-AF38</f>
        <v>17</v>
      </c>
      <c r="AI38" s="2" t="n">
        <f aca="false">AG38-AE38</f>
        <v>-1</v>
      </c>
      <c r="AJ38" s="0" t="n">
        <v>7</v>
      </c>
      <c r="AK38" s="0" t="n">
        <v>4</v>
      </c>
      <c r="AL38" s="6" t="n">
        <v>2</v>
      </c>
      <c r="AM38" s="2" t="n">
        <f aca="false">AL38-AJ38</f>
        <v>-5</v>
      </c>
      <c r="AN38" s="0" t="n">
        <v>8</v>
      </c>
      <c r="AO38" s="0" t="n">
        <v>4</v>
      </c>
      <c r="AP38" s="0" t="n">
        <v>1</v>
      </c>
      <c r="AQ38" s="2" t="n">
        <f aca="false">AP38-AN38</f>
        <v>-7</v>
      </c>
      <c r="AR38" s="0" t="n">
        <v>7</v>
      </c>
      <c r="AS38" s="0" t="n">
        <v>26</v>
      </c>
      <c r="AT38" s="0" t="n">
        <v>21</v>
      </c>
      <c r="AU38" s="2" t="n">
        <f aca="false">AT38-AR38</f>
        <v>14</v>
      </c>
      <c r="AV38" s="0" t="n">
        <f aca="false">(AS38-AR38)/(29-AR38)</f>
        <v>0.863636363636364</v>
      </c>
      <c r="AW38" s="4" t="n">
        <f aca="false">(AT38-AR38)/(29-AR38)</f>
        <v>0.636363636363636</v>
      </c>
      <c r="AX38" s="0" t="n">
        <v>54</v>
      </c>
      <c r="AY38" s="0" t="n">
        <v>25</v>
      </c>
      <c r="AZ38" s="0" t="n">
        <v>28</v>
      </c>
      <c r="BA38" s="2" t="n">
        <f aca="false">AZ38-AX38</f>
        <v>-26</v>
      </c>
      <c r="BB38" s="12" t="n">
        <v>9.52</v>
      </c>
      <c r="BC38" s="12" t="n">
        <v>14.16</v>
      </c>
      <c r="BD38" s="20" t="n">
        <v>13.29</v>
      </c>
      <c r="BE38" s="2" t="n">
        <f aca="false">BD38-BB38</f>
        <v>3.77</v>
      </c>
      <c r="BF38" s="1" t="n">
        <f aca="false">BD38-BC38</f>
        <v>-0.870000000000001</v>
      </c>
      <c r="BG38" s="12" t="n">
        <v>14.39</v>
      </c>
      <c r="BH38" s="0" t="n">
        <v>15.38</v>
      </c>
      <c r="BI38" s="2" t="n">
        <f aca="false">BH38-BG38</f>
        <v>0.99</v>
      </c>
      <c r="BJ38" s="0" t="n">
        <v>92</v>
      </c>
      <c r="BK38" s="12" t="n">
        <v>97.9</v>
      </c>
      <c r="BL38" s="2" t="n">
        <f aca="false">BK38-BJ38</f>
        <v>5.90000000000001</v>
      </c>
    </row>
    <row r="39" customFormat="false" ht="15.6" hidden="false" customHeight="false" outlineLevel="0" collapsed="false">
      <c r="A39" s="19"/>
      <c r="B39" s="0" t="n">
        <v>59</v>
      </c>
      <c r="C39" s="11" t="s">
        <v>63</v>
      </c>
      <c r="D39" s="4" t="n">
        <v>23</v>
      </c>
      <c r="E39" s="4"/>
      <c r="F39" s="4" t="n">
        <v>1.68</v>
      </c>
      <c r="G39" s="4" t="n">
        <f aca="false">F39*F39*J39</f>
        <v>66.157056</v>
      </c>
      <c r="H39" s="4"/>
      <c r="I39" s="4"/>
      <c r="J39" s="6" t="n">
        <v>23.44</v>
      </c>
      <c r="K39" s="1" t="n">
        <v>-2.1</v>
      </c>
      <c r="L39" s="1"/>
      <c r="M39" s="1" t="n">
        <v>30</v>
      </c>
      <c r="N39" s="0" t="n">
        <v>74</v>
      </c>
      <c r="O39" s="0" t="n">
        <v>10</v>
      </c>
      <c r="P39" s="0" t="n">
        <v>8</v>
      </c>
      <c r="Q39" s="13" t="n">
        <v>31</v>
      </c>
      <c r="R39" s="0" t="n">
        <v>22</v>
      </c>
      <c r="S39" s="0" t="n">
        <f aca="false">R39-Q39</f>
        <v>-9</v>
      </c>
      <c r="T39" s="2" t="n">
        <f aca="false">R39-P39</f>
        <v>14</v>
      </c>
      <c r="U39" s="0" t="n">
        <v>17</v>
      </c>
      <c r="V39" s="0" t="n">
        <v>31</v>
      </c>
      <c r="W39" s="0" t="n">
        <v>29</v>
      </c>
      <c r="X39" s="0" t="n">
        <f aca="false">W39-V39</f>
        <v>-2</v>
      </c>
      <c r="Y39" s="2" t="n">
        <f aca="false">W39-U39</f>
        <v>12</v>
      </c>
      <c r="Z39" s="0" t="n">
        <v>70</v>
      </c>
      <c r="AA39" s="0" t="n">
        <v>47</v>
      </c>
      <c r="AB39" s="0" t="n">
        <v>45</v>
      </c>
      <c r="AC39" s="0" t="n">
        <f aca="false">AB39-AA39</f>
        <v>-2</v>
      </c>
      <c r="AD39" s="2" t="n">
        <f aca="false">AB39-Z39</f>
        <v>-25</v>
      </c>
      <c r="AE39" s="0" t="n">
        <v>42</v>
      </c>
      <c r="AF39" s="0" t="n">
        <v>24</v>
      </c>
      <c r="AG39" s="0" t="n">
        <v>39</v>
      </c>
      <c r="AH39" s="0" t="n">
        <f aca="false">AG39-AF39</f>
        <v>15</v>
      </c>
      <c r="AI39" s="2" t="n">
        <f aca="false">AG39-AE39</f>
        <v>-3</v>
      </c>
      <c r="AJ39" s="0" t="n">
        <v>7</v>
      </c>
      <c r="AK39" s="0" t="n">
        <v>3</v>
      </c>
      <c r="AL39" s="6" t="n">
        <v>2</v>
      </c>
      <c r="AM39" s="2" t="n">
        <f aca="false">AL39-AJ39</f>
        <v>-5</v>
      </c>
      <c r="AN39" s="0" t="n">
        <v>8</v>
      </c>
      <c r="AO39" s="0" t="n">
        <v>2</v>
      </c>
      <c r="AP39" s="0" t="n">
        <v>2</v>
      </c>
      <c r="AQ39" s="2" t="n">
        <f aca="false">AP39-AN39</f>
        <v>-6</v>
      </c>
      <c r="AR39" s="0" t="n">
        <v>7</v>
      </c>
      <c r="AS39" s="0" t="n">
        <v>22</v>
      </c>
      <c r="AT39" s="0" t="n">
        <v>18</v>
      </c>
      <c r="AU39" s="2" t="n">
        <f aca="false">AT39-AR39</f>
        <v>11</v>
      </c>
      <c r="AV39" s="0" t="n">
        <f aca="false">(AS39-AR39)/(29-AR39)</f>
        <v>0.681818181818182</v>
      </c>
      <c r="AW39" s="4" t="n">
        <f aca="false">(AT39-AR39)/(29-AR39)</f>
        <v>0.5</v>
      </c>
      <c r="AX39" s="0" t="n">
        <v>47</v>
      </c>
      <c r="AY39" s="0" t="n">
        <v>27</v>
      </c>
      <c r="AZ39" s="0" t="n">
        <v>25</v>
      </c>
      <c r="BA39" s="2" t="n">
        <f aca="false">AZ39-AX39</f>
        <v>-22</v>
      </c>
      <c r="BB39" s="12" t="n">
        <v>7.74</v>
      </c>
      <c r="BC39" s="12" t="n">
        <v>16.33</v>
      </c>
      <c r="BD39" s="20" t="n">
        <v>14.37</v>
      </c>
      <c r="BE39" s="2" t="n">
        <f aca="false">BD39-BB39</f>
        <v>6.63</v>
      </c>
      <c r="BF39" s="1" t="n">
        <f aca="false">BD39-BC39</f>
        <v>-1.96</v>
      </c>
      <c r="BG39" s="12" t="n">
        <v>18.32</v>
      </c>
      <c r="BH39" s="12" t="n">
        <v>22.82</v>
      </c>
      <c r="BI39" s="2" t="n">
        <f aca="false">BH39-BG39</f>
        <v>4.5</v>
      </c>
      <c r="BJ39" s="0" t="n">
        <v>92</v>
      </c>
      <c r="BK39" s="12" t="n">
        <v>102</v>
      </c>
      <c r="BL39" s="2" t="n">
        <f aca="false">BK39-BJ39</f>
        <v>10</v>
      </c>
    </row>
    <row r="40" customFormat="false" ht="15.6" hidden="false" customHeight="false" outlineLevel="0" collapsed="false">
      <c r="A40" s="19"/>
      <c r="B40" s="0" t="n">
        <v>77</v>
      </c>
      <c r="C40" s="11" t="s">
        <v>63</v>
      </c>
      <c r="D40" s="4" t="n">
        <v>13</v>
      </c>
      <c r="E40" s="4"/>
      <c r="F40" s="4" t="n">
        <v>1.68</v>
      </c>
      <c r="G40" s="4" t="n">
        <f aca="false">F40*F40*J40</f>
        <v>69.233472</v>
      </c>
      <c r="H40" s="4" t="n">
        <v>1</v>
      </c>
      <c r="I40" s="4"/>
      <c r="J40" s="6" t="n">
        <v>24.53</v>
      </c>
      <c r="K40" s="1" t="n">
        <v>-2.3</v>
      </c>
      <c r="L40" s="1"/>
      <c r="M40" s="1" t="n">
        <v>150</v>
      </c>
      <c r="N40" s="0" t="n">
        <v>73</v>
      </c>
      <c r="O40" s="0" t="n">
        <v>15</v>
      </c>
      <c r="P40" s="0" t="n">
        <v>11</v>
      </c>
      <c r="Q40" s="13" t="n">
        <v>29</v>
      </c>
      <c r="R40" s="0" t="n">
        <v>21</v>
      </c>
      <c r="S40" s="0" t="n">
        <f aca="false">R40-Q40</f>
        <v>-8</v>
      </c>
      <c r="T40" s="2" t="n">
        <f aca="false">R40-P40</f>
        <v>10</v>
      </c>
      <c r="U40" s="0" t="n">
        <v>35</v>
      </c>
      <c r="V40" s="0" t="n">
        <v>12</v>
      </c>
      <c r="W40" s="0" t="n">
        <v>14</v>
      </c>
      <c r="X40" s="0" t="n">
        <f aca="false">W40-V40</f>
        <v>2</v>
      </c>
      <c r="Y40" s="2" t="n">
        <f aca="false">W40-U40</f>
        <v>-21</v>
      </c>
      <c r="Z40" s="0" t="n">
        <v>45</v>
      </c>
      <c r="AA40" s="0" t="n">
        <v>67</v>
      </c>
      <c r="AB40" s="0" t="n">
        <v>46</v>
      </c>
      <c r="AC40" s="0" t="n">
        <f aca="false">AB40-AA40</f>
        <v>-21</v>
      </c>
      <c r="AD40" s="2" t="n">
        <f aca="false">AB40-Z40</f>
        <v>1</v>
      </c>
      <c r="AE40" s="0" t="n">
        <v>18</v>
      </c>
      <c r="AF40" s="0" t="n">
        <v>41</v>
      </c>
      <c r="AG40" s="0" t="n">
        <v>41</v>
      </c>
      <c r="AH40" s="0" t="n">
        <f aca="false">AG40-AF40</f>
        <v>0</v>
      </c>
      <c r="AI40" s="2" t="n">
        <f aca="false">AG40-AE40</f>
        <v>23</v>
      </c>
      <c r="AJ40" s="0" t="n">
        <v>7</v>
      </c>
      <c r="AK40" s="0" t="n">
        <v>2</v>
      </c>
      <c r="AL40" s="6" t="n">
        <v>3</v>
      </c>
      <c r="AM40" s="2" t="n">
        <f aca="false">AL40-AJ40</f>
        <v>-4</v>
      </c>
      <c r="AN40" s="0" t="n">
        <v>6</v>
      </c>
      <c r="AO40" s="0" t="n">
        <v>3</v>
      </c>
      <c r="AP40" s="0" t="n">
        <v>2</v>
      </c>
      <c r="AQ40" s="2" t="n">
        <f aca="false">AP40-AN40</f>
        <v>-4</v>
      </c>
      <c r="AR40" s="0" t="n">
        <v>8</v>
      </c>
      <c r="AS40" s="0" t="n">
        <v>15</v>
      </c>
      <c r="AT40" s="0" t="n">
        <v>29</v>
      </c>
      <c r="AU40" s="2" t="n">
        <f aca="false">AT40-AR40</f>
        <v>21</v>
      </c>
      <c r="AV40" s="0" t="n">
        <f aca="false">(AS40-AR40)/(29-AR40)</f>
        <v>0.333333333333333</v>
      </c>
      <c r="AW40" s="4" t="n">
        <f aca="false">(AT40-AR40)/(29-AR40)</f>
        <v>1</v>
      </c>
      <c r="AX40" s="0" t="n">
        <v>54</v>
      </c>
      <c r="AY40" s="0" t="n">
        <v>10</v>
      </c>
      <c r="AZ40" s="0" t="n">
        <v>27</v>
      </c>
      <c r="BA40" s="2" t="n">
        <f aca="false">AZ40-AX40</f>
        <v>-27</v>
      </c>
      <c r="BB40" s="12" t="n">
        <v>8.74</v>
      </c>
      <c r="BC40" s="12" t="n">
        <v>12.92</v>
      </c>
      <c r="BD40" s="20" t="n">
        <v>12.36</v>
      </c>
      <c r="BE40" s="2" t="n">
        <f aca="false">BD40-BB40</f>
        <v>3.62</v>
      </c>
      <c r="BF40" s="1" t="n">
        <f aca="false">BD40-BC40</f>
        <v>-0.560000000000001</v>
      </c>
      <c r="BG40" s="12" t="n">
        <v>16.97</v>
      </c>
      <c r="BH40" s="0" t="n">
        <v>17.8</v>
      </c>
      <c r="BI40" s="2" t="n">
        <f aca="false">BH40-BG40</f>
        <v>0.830000000000002</v>
      </c>
      <c r="BJ40" s="0" t="n">
        <v>68</v>
      </c>
      <c r="BK40" s="0" t="n">
        <v>138</v>
      </c>
      <c r="BL40" s="2" t="n">
        <f aca="false">BK40-BJ40</f>
        <v>70</v>
      </c>
    </row>
    <row r="41" customFormat="false" ht="15.6" hidden="false" customHeight="false" outlineLevel="0" collapsed="false">
      <c r="A41" s="19"/>
      <c r="B41" s="0" t="n">
        <v>60</v>
      </c>
      <c r="C41" s="16" t="s">
        <v>66</v>
      </c>
      <c r="D41" s="4" t="n">
        <v>18</v>
      </c>
      <c r="E41" s="4"/>
      <c r="F41" s="4" t="n">
        <v>1.76</v>
      </c>
      <c r="G41" s="4" t="n">
        <f aca="false">F41*F41*J41</f>
        <v>53.557504</v>
      </c>
      <c r="H41" s="4"/>
      <c r="I41" s="4"/>
      <c r="J41" s="6" t="n">
        <v>17.29</v>
      </c>
      <c r="K41" s="1" t="n">
        <v>-2.1</v>
      </c>
      <c r="L41" s="1"/>
      <c r="M41" s="1" t="n">
        <v>50</v>
      </c>
      <c r="N41" s="0" t="n">
        <v>60</v>
      </c>
      <c r="O41" s="0" t="n">
        <v>10</v>
      </c>
      <c r="P41" s="0" t="n">
        <v>22</v>
      </c>
      <c r="Q41" s="13" t="n">
        <v>48</v>
      </c>
      <c r="R41" s="0" t="n">
        <v>45</v>
      </c>
      <c r="S41" s="0" t="n">
        <f aca="false">R41-Q41</f>
        <v>-3</v>
      </c>
      <c r="T41" s="2" t="n">
        <f aca="false">R41-P41</f>
        <v>23</v>
      </c>
      <c r="U41" s="0" t="n">
        <v>9</v>
      </c>
      <c r="V41" s="0" t="n">
        <v>14</v>
      </c>
      <c r="W41" s="0" t="n">
        <v>27</v>
      </c>
      <c r="X41" s="0" t="n">
        <f aca="false">W41-V41</f>
        <v>13</v>
      </c>
      <c r="Y41" s="2" t="n">
        <f aca="false">W41-U41</f>
        <v>18</v>
      </c>
      <c r="Z41" s="0" t="n">
        <v>45</v>
      </c>
      <c r="AA41" s="0" t="n">
        <v>51</v>
      </c>
      <c r="AB41" s="0" t="n">
        <v>67</v>
      </c>
      <c r="AC41" s="0" t="n">
        <f aca="false">AB41-AA41</f>
        <v>16</v>
      </c>
      <c r="AD41" s="2" t="n">
        <f aca="false">AB41-Z41</f>
        <v>22</v>
      </c>
      <c r="AE41" s="0" t="n">
        <v>12</v>
      </c>
      <c r="AF41" s="0" t="n">
        <v>31</v>
      </c>
      <c r="AG41" s="0" t="n">
        <v>39</v>
      </c>
      <c r="AH41" s="0" t="n">
        <f aca="false">AG41-AF41</f>
        <v>8</v>
      </c>
      <c r="AI41" s="2" t="n">
        <f aca="false">AG41-AE41</f>
        <v>27</v>
      </c>
      <c r="AJ41" s="0" t="n">
        <v>6</v>
      </c>
      <c r="AK41" s="0" t="n">
        <v>4</v>
      </c>
      <c r="AL41" s="6" t="n">
        <v>2</v>
      </c>
      <c r="AM41" s="2" t="n">
        <f aca="false">AL41-AJ41</f>
        <v>-4</v>
      </c>
      <c r="AN41" s="0" t="n">
        <v>5</v>
      </c>
      <c r="AO41" s="0" t="n">
        <v>3</v>
      </c>
      <c r="AP41" s="0" t="n">
        <v>1</v>
      </c>
      <c r="AQ41" s="2" t="n">
        <f aca="false">AP41-AN41</f>
        <v>-4</v>
      </c>
      <c r="AR41" s="0" t="n">
        <v>8</v>
      </c>
      <c r="AS41" s="0" t="n">
        <v>21</v>
      </c>
      <c r="AT41" s="0" t="n">
        <v>18</v>
      </c>
      <c r="AU41" s="2" t="n">
        <f aca="false">AT41-AR41</f>
        <v>10</v>
      </c>
      <c r="AV41" s="0" t="n">
        <f aca="false">(AS41-AR41)/(29-AR41)</f>
        <v>0.619047619047619</v>
      </c>
      <c r="AW41" s="4" t="n">
        <f aca="false">(AT41-AR41)/(29-AR41)</f>
        <v>0.476190476190476</v>
      </c>
      <c r="AX41" s="0" t="n">
        <v>56</v>
      </c>
      <c r="AY41" s="0" t="n">
        <v>25</v>
      </c>
      <c r="AZ41" s="0" t="n">
        <v>11</v>
      </c>
      <c r="BA41" s="2" t="n">
        <f aca="false">AZ41-AX41</f>
        <v>-45</v>
      </c>
      <c r="BB41" s="12" t="n">
        <v>10.31</v>
      </c>
      <c r="BC41" s="12" t="n">
        <v>16.69</v>
      </c>
      <c r="BD41" s="20" t="n">
        <v>16.43</v>
      </c>
      <c r="BE41" s="2" t="n">
        <f aca="false">BD41-BB41</f>
        <v>6.12</v>
      </c>
      <c r="BF41" s="1" t="n">
        <f aca="false">BD41-BC41</f>
        <v>-0.260000000000002</v>
      </c>
      <c r="BG41" s="12" t="n">
        <v>14.2</v>
      </c>
      <c r="BH41" s="0" t="n">
        <v>11.29</v>
      </c>
      <c r="BI41" s="2" t="n">
        <f aca="false">BH41-BG41</f>
        <v>-2.91</v>
      </c>
      <c r="BJ41" s="0" t="n">
        <v>84</v>
      </c>
      <c r="BK41" s="0" t="n">
        <v>105.3</v>
      </c>
      <c r="BL41" s="2" t="n">
        <f aca="false">BK41-BJ41</f>
        <v>21.3</v>
      </c>
    </row>
    <row r="42" customFormat="false" ht="15.6" hidden="false" customHeight="false" outlineLevel="0" collapsed="false">
      <c r="A42" s="19"/>
      <c r="B42" s="0" t="n">
        <v>81</v>
      </c>
      <c r="C42" s="11" t="s">
        <v>63</v>
      </c>
      <c r="D42" s="4" t="n">
        <v>19</v>
      </c>
      <c r="E42" s="4"/>
      <c r="F42" s="4" t="n">
        <v>1.55</v>
      </c>
      <c r="G42" s="4" t="n">
        <f aca="false">F42*F42*J42</f>
        <v>55.762025</v>
      </c>
      <c r="H42" s="4"/>
      <c r="I42" s="4"/>
      <c r="J42" s="6" t="n">
        <v>23.21</v>
      </c>
      <c r="K42" s="1" t="n">
        <v>-1.6</v>
      </c>
      <c r="L42" s="1"/>
      <c r="M42" s="1" t="n">
        <v>100</v>
      </c>
      <c r="N42" s="0" t="n">
        <v>66</v>
      </c>
      <c r="O42" s="0" t="n">
        <v>9</v>
      </c>
      <c r="P42" s="0" t="n">
        <v>8</v>
      </c>
      <c r="Q42" s="13" t="n">
        <v>35</v>
      </c>
      <c r="R42" s="0" t="n">
        <v>33</v>
      </c>
      <c r="S42" s="0" t="n">
        <f aca="false">R42-Q42</f>
        <v>-2</v>
      </c>
      <c r="T42" s="2" t="n">
        <f aca="false">R42-P42</f>
        <v>25</v>
      </c>
      <c r="U42" s="0" t="n">
        <v>22</v>
      </c>
      <c r="V42" s="0" t="n">
        <v>34</v>
      </c>
      <c r="W42" s="0" t="n">
        <v>33</v>
      </c>
      <c r="X42" s="0" t="n">
        <f aca="false">W42-V42</f>
        <v>-1</v>
      </c>
      <c r="Y42" s="2" t="n">
        <f aca="false">W42-U42</f>
        <v>11</v>
      </c>
      <c r="Z42" s="0" t="n">
        <v>42</v>
      </c>
      <c r="AA42" s="0" t="n">
        <v>47</v>
      </c>
      <c r="AB42" s="0" t="n">
        <v>37</v>
      </c>
      <c r="AC42" s="0" t="n">
        <f aca="false">AB42-AA42</f>
        <v>-10</v>
      </c>
      <c r="AD42" s="2" t="n">
        <f aca="false">AB42-Z42</f>
        <v>-5</v>
      </c>
      <c r="AE42" s="0" t="n">
        <v>45</v>
      </c>
      <c r="AF42" s="0" t="n">
        <v>26</v>
      </c>
      <c r="AG42" s="0" t="n">
        <v>13</v>
      </c>
      <c r="AH42" s="0" t="n">
        <f aca="false">AG42-AF42</f>
        <v>-13</v>
      </c>
      <c r="AI42" s="2" t="n">
        <f aca="false">AG42-AE42</f>
        <v>-32</v>
      </c>
      <c r="AJ42" s="0" t="n">
        <v>6</v>
      </c>
      <c r="AK42" s="0" t="n">
        <v>3</v>
      </c>
      <c r="AL42" s="6" t="n">
        <v>1</v>
      </c>
      <c r="AM42" s="2" t="n">
        <f aca="false">AL42-AJ42</f>
        <v>-5</v>
      </c>
      <c r="AN42" s="0" t="n">
        <v>8</v>
      </c>
      <c r="AO42" s="0" t="n">
        <v>2</v>
      </c>
      <c r="AP42" s="0" t="n">
        <v>2</v>
      </c>
      <c r="AQ42" s="2" t="n">
        <f aca="false">AP42-AN42</f>
        <v>-6</v>
      </c>
      <c r="AR42" s="0" t="n">
        <v>8</v>
      </c>
      <c r="AS42" s="0" t="n">
        <v>25</v>
      </c>
      <c r="AT42" s="0" t="n">
        <v>27</v>
      </c>
      <c r="AU42" s="2" t="n">
        <f aca="false">AT42-AR42</f>
        <v>19</v>
      </c>
      <c r="AV42" s="0" t="n">
        <f aca="false">(AS42-AR42)/(29-AR42)</f>
        <v>0.80952380952381</v>
      </c>
      <c r="AW42" s="4" t="n">
        <f aca="false">(AT42-AR42)/(29-AR42)</f>
        <v>0.904761904761905</v>
      </c>
      <c r="AX42" s="0" t="n">
        <v>37</v>
      </c>
      <c r="AY42" s="0" t="n">
        <v>21</v>
      </c>
      <c r="AZ42" s="0" t="n">
        <v>11</v>
      </c>
      <c r="BA42" s="2" t="n">
        <f aca="false">AZ42-AX42</f>
        <v>-26</v>
      </c>
      <c r="BB42" s="12" t="n">
        <v>6.93</v>
      </c>
      <c r="BC42" s="12" t="n">
        <v>11.22</v>
      </c>
      <c r="BD42" s="20" t="n">
        <v>10.95</v>
      </c>
      <c r="BE42" s="2" t="n">
        <f aca="false">BD42-BB42</f>
        <v>4.02</v>
      </c>
      <c r="BF42" s="1" t="n">
        <f aca="false">BD42-BC42</f>
        <v>-0.270000000000001</v>
      </c>
      <c r="BG42" s="12" t="n">
        <v>16.84</v>
      </c>
      <c r="BH42" s="12" t="n">
        <v>22.13</v>
      </c>
      <c r="BI42" s="2" t="n">
        <f aca="false">BH42-BG42</f>
        <v>5.29</v>
      </c>
      <c r="BJ42" s="12" t="n">
        <v>32.1</v>
      </c>
      <c r="BK42" s="12" t="n">
        <v>121</v>
      </c>
      <c r="BL42" s="2" t="n">
        <f aca="false">BK42-BJ42</f>
        <v>88.9</v>
      </c>
    </row>
    <row r="43" customFormat="false" ht="15.6" hidden="false" customHeight="false" outlineLevel="0" collapsed="false">
      <c r="A43" s="19"/>
      <c r="B43" s="0" t="n">
        <v>70</v>
      </c>
      <c r="C43" s="11" t="s">
        <v>63</v>
      </c>
      <c r="D43" s="4" t="n">
        <v>23</v>
      </c>
      <c r="E43" s="4"/>
      <c r="F43" s="4" t="n">
        <v>1.53</v>
      </c>
      <c r="G43" s="4" t="n">
        <f aca="false">F43*F43*J43</f>
        <v>49.954806</v>
      </c>
      <c r="H43" s="4"/>
      <c r="I43" s="4"/>
      <c r="J43" s="6" t="n">
        <v>21.34</v>
      </c>
      <c r="K43" s="1" t="n">
        <v>-2</v>
      </c>
      <c r="L43" s="1"/>
      <c r="M43" s="1" t="n">
        <v>100</v>
      </c>
      <c r="N43" s="0" t="n">
        <v>65</v>
      </c>
      <c r="O43" s="0" t="n">
        <v>11</v>
      </c>
      <c r="P43" s="0" t="n">
        <v>11</v>
      </c>
      <c r="Q43" s="0" t="n">
        <v>32</v>
      </c>
      <c r="R43" s="0" t="n">
        <v>28</v>
      </c>
      <c r="S43" s="0" t="n">
        <f aca="false">R43-Q43</f>
        <v>-4</v>
      </c>
      <c r="T43" s="2" t="n">
        <f aca="false">R43-P43</f>
        <v>17</v>
      </c>
      <c r="U43" s="0" t="n">
        <v>35</v>
      </c>
      <c r="V43" s="0" t="n">
        <v>33</v>
      </c>
      <c r="W43" s="0" t="n">
        <v>33</v>
      </c>
      <c r="X43" s="0" t="n">
        <f aca="false">W43-V43</f>
        <v>0</v>
      </c>
      <c r="Y43" s="2" t="n">
        <f aca="false">W43-U43</f>
        <v>-2</v>
      </c>
      <c r="Z43" s="0" t="n">
        <v>55</v>
      </c>
      <c r="AA43" s="0" t="n">
        <v>67</v>
      </c>
      <c r="AB43" s="0" t="n">
        <v>65</v>
      </c>
      <c r="AC43" s="0" t="n">
        <f aca="false">AB43-AA43</f>
        <v>-2</v>
      </c>
      <c r="AD43" s="2" t="n">
        <f aca="false">AB43-Z43</f>
        <v>10</v>
      </c>
      <c r="AE43" s="0" t="n">
        <v>36</v>
      </c>
      <c r="AF43" s="0" t="n">
        <v>41</v>
      </c>
      <c r="AG43" s="0" t="n">
        <v>33</v>
      </c>
      <c r="AH43" s="0" t="n">
        <f aca="false">AG43-AF43</f>
        <v>-8</v>
      </c>
      <c r="AI43" s="2" t="n">
        <f aca="false">AG43-AE43</f>
        <v>-3</v>
      </c>
      <c r="AJ43" s="0" t="n">
        <v>7</v>
      </c>
      <c r="AK43" s="0" t="n">
        <v>3</v>
      </c>
      <c r="AL43" s="6" t="n">
        <v>2</v>
      </c>
      <c r="AM43" s="2" t="n">
        <f aca="false">AL43-AJ43</f>
        <v>-5</v>
      </c>
      <c r="AN43" s="0" t="n">
        <v>8</v>
      </c>
      <c r="AO43" s="0" t="n">
        <v>3</v>
      </c>
      <c r="AP43" s="0" t="n">
        <v>2</v>
      </c>
      <c r="AQ43" s="2" t="n">
        <f aca="false">AP43-AN43</f>
        <v>-6</v>
      </c>
      <c r="AR43" s="0" t="n">
        <v>7</v>
      </c>
      <c r="AS43" s="0" t="n">
        <v>22</v>
      </c>
      <c r="AT43" s="0" t="n">
        <v>22</v>
      </c>
      <c r="AU43" s="2" t="n">
        <f aca="false">AT43-AR43</f>
        <v>15</v>
      </c>
      <c r="AV43" s="0" t="n">
        <f aca="false">(AS43-AR43)/(29-AR43)</f>
        <v>0.681818181818182</v>
      </c>
      <c r="AW43" s="4" t="n">
        <f aca="false">(AT43-AR43)/(29-AR43)</f>
        <v>0.681818181818182</v>
      </c>
      <c r="AX43" s="0" t="n">
        <v>65</v>
      </c>
      <c r="AY43" s="0" t="n">
        <v>25</v>
      </c>
      <c r="AZ43" s="0" t="n">
        <v>15</v>
      </c>
      <c r="BA43" s="2" t="n">
        <f aca="false">AZ43-AX43</f>
        <v>-50</v>
      </c>
      <c r="BB43" s="12" t="n">
        <v>8.36</v>
      </c>
      <c r="BC43" s="12" t="n">
        <v>16.96</v>
      </c>
      <c r="BD43" s="12" t="n">
        <v>14.68</v>
      </c>
      <c r="BE43" s="2" t="n">
        <f aca="false">BD43-BB43</f>
        <v>6.32</v>
      </c>
      <c r="BF43" s="1" t="n">
        <f aca="false">BD43-BC43</f>
        <v>-2.28</v>
      </c>
      <c r="BG43" s="0" t="n">
        <v>13.2</v>
      </c>
      <c r="BH43" s="12" t="n">
        <v>22.25</v>
      </c>
      <c r="BI43" s="2" t="n">
        <f aca="false">BH43-BG43</f>
        <v>9.05</v>
      </c>
      <c r="BJ43" s="12" t="n">
        <v>34.2</v>
      </c>
      <c r="BK43" s="0" t="n">
        <v>105.3</v>
      </c>
      <c r="BL43" s="2" t="n">
        <f aca="false">BK43-BJ43</f>
        <v>71.1</v>
      </c>
    </row>
    <row r="44" customFormat="false" ht="15.6" hidden="false" customHeight="false" outlineLevel="0" collapsed="false">
      <c r="A44" s="11" t="s">
        <v>67</v>
      </c>
      <c r="B44" s="0" t="n">
        <f aca="false">AVERAGE(B3:B43)</f>
        <v>68.7560975609756</v>
      </c>
      <c r="C44" s="21" t="s">
        <v>68</v>
      </c>
      <c r="D44" s="0" t="n">
        <f aca="false">AVERAGE(D3:D43)</f>
        <v>21.0487804878049</v>
      </c>
      <c r="E44" s="6" t="s">
        <v>69</v>
      </c>
      <c r="F44" s="0" t="n">
        <f aca="false">AVERAGE(F3:F43)</f>
        <v>1.62243902439024</v>
      </c>
      <c r="G44" s="0" t="n">
        <f aca="false">AVERAGE(G3:G43)</f>
        <v>64.7510701707317</v>
      </c>
      <c r="H44" s="0" t="n">
        <v>6</v>
      </c>
      <c r="J44" s="0" t="n">
        <f aca="false">AVERAGE(J3:J43)</f>
        <v>24.5360975609756</v>
      </c>
      <c r="K44" s="0" t="n">
        <f aca="false">AVERAGE(K3:K43)</f>
        <v>-1.98048780487805</v>
      </c>
      <c r="L44" s="0" t="n">
        <v>2</v>
      </c>
      <c r="M44" s="0" t="n">
        <f aca="false">AVERAGE(M3:M43)</f>
        <v>64.5121951219512</v>
      </c>
      <c r="N44" s="0" t="n">
        <f aca="false">AVERAGE(N3:N43)</f>
        <v>70.9268292682927</v>
      </c>
      <c r="O44" s="0" t="n">
        <f aca="false">AVERAGE(O3:O43)</f>
        <v>11.7560975609756</v>
      </c>
      <c r="P44" s="0" t="n">
        <f aca="false">AVERAGE(P3:P43)</f>
        <v>21.8292682926829</v>
      </c>
      <c r="Q44" s="0" t="n">
        <f aca="false">AVERAGE(Q3:Q43)</f>
        <v>32.0975609756098</v>
      </c>
      <c r="R44" s="0" t="n">
        <f aca="false">AVERAGE(R3:R43)</f>
        <v>30.4878048780488</v>
      </c>
      <c r="S44" s="0" t="n">
        <f aca="false">AVERAGE(S3:S43)</f>
        <v>-1.60975609756098</v>
      </c>
      <c r="T44" s="2" t="n">
        <f aca="false">AVERAGE(T3:T43)</f>
        <v>8.65853658536585</v>
      </c>
      <c r="U44" s="0" t="n">
        <f aca="false">AVERAGE(U3:U43)</f>
        <v>21.4878048780488</v>
      </c>
      <c r="V44" s="0" t="n">
        <f aca="false">AVERAGE(V3:V43)</f>
        <v>22.4390243902439</v>
      </c>
      <c r="W44" s="0" t="n">
        <f aca="false">AVERAGE(W3:W43)</f>
        <v>22.2682926829268</v>
      </c>
      <c r="X44" s="0" t="n">
        <f aca="false">AVERAGE(X3:X43)</f>
        <v>-0.170731707317073</v>
      </c>
      <c r="Y44" s="2" t="n">
        <f aca="false">AVERAGE(Y3:Y43)</f>
        <v>0.780487804878049</v>
      </c>
      <c r="Z44" s="0" t="n">
        <f aca="false">AVERAGE(Z3:Z43)</f>
        <v>50.3658536585366</v>
      </c>
      <c r="AA44" s="0" t="n">
        <f aca="false">AVERAGE(AA3:AA43)</f>
        <v>53.0731707317073</v>
      </c>
      <c r="AB44" s="0" t="n">
        <f aca="false">AVERAGE(AB3:AB43)</f>
        <v>52.5853658536585</v>
      </c>
      <c r="AC44" s="0" t="n">
        <f aca="false">AVERAGE(AC3:AC43)</f>
        <v>-0.487804878048781</v>
      </c>
      <c r="AD44" s="2" t="n">
        <f aca="false">AVERAGE(AD3:AD43)</f>
        <v>2.21951219512195</v>
      </c>
      <c r="AE44" s="0" t="n">
        <f aca="false">AVERAGE(AE3:AE43)</f>
        <v>29.1707317073171</v>
      </c>
      <c r="AF44" s="0" t="n">
        <f aca="false">AVERAGE(AF3:AF43)</f>
        <v>31.0243902439024</v>
      </c>
      <c r="AG44" s="0" t="n">
        <f aca="false">AVERAGE(AG3:AG43)</f>
        <v>30.2926829268293</v>
      </c>
      <c r="AH44" s="0" t="n">
        <f aca="false">AVERAGE(AH3:AH43)</f>
        <v>-0.731707317073171</v>
      </c>
      <c r="AI44" s="2" t="n">
        <f aca="false">AVERAGE(AI3:AI43)</f>
        <v>1.1219512195122</v>
      </c>
      <c r="AJ44" s="0" t="n">
        <f aca="false">AVERAGE(AJ3:AJ43)</f>
        <v>6.82926829268293</v>
      </c>
      <c r="AK44" s="0" t="n">
        <f aca="false">AVERAGE(AK3:AK43)</f>
        <v>3.04878048780488</v>
      </c>
      <c r="AL44" s="0" t="n">
        <f aca="false">AVERAGE(AL3:AL43)</f>
        <v>2.48780487804878</v>
      </c>
      <c r="AM44" s="2" t="n">
        <f aca="false">AVERAGE(AM3:AM43)</f>
        <v>-4.34146341463415</v>
      </c>
      <c r="AN44" s="0" t="n">
        <f aca="false">AVERAGE(AN3:AN43)</f>
        <v>7.04878048780488</v>
      </c>
      <c r="AO44" s="0" t="n">
        <f aca="false">AVERAGE(AO3:AO43)</f>
        <v>2.8780487804878</v>
      </c>
      <c r="AP44" s="0" t="n">
        <f aca="false">AVERAGE(AP3:AP43)</f>
        <v>1.75609756097561</v>
      </c>
      <c r="AQ44" s="2" t="n">
        <f aca="false">AVERAGE(AQ3:AQ43)</f>
        <v>-5.29268292682927</v>
      </c>
      <c r="AR44" s="0" t="n">
        <f aca="false">AVERAGE(AR3:AR43)</f>
        <v>7.51219512195122</v>
      </c>
      <c r="AS44" s="0" t="n">
        <f aca="false">AVERAGE(AS3:AS43)</f>
        <v>22.5853658536585</v>
      </c>
      <c r="AT44" s="0" t="n">
        <f aca="false">AVERAGE(AT3:AT43)</f>
        <v>23.7804878048781</v>
      </c>
      <c r="AU44" s="2" t="n">
        <f aca="false">AVERAGE(AU3:AU43)</f>
        <v>16.2682926829268</v>
      </c>
      <c r="AV44" s="0" t="n">
        <f aca="false">AVERAGE(AV3:AV43)</f>
        <v>0.702644456992283</v>
      </c>
      <c r="AW44" s="0" t="n">
        <f aca="false">AVERAGE(AW3:AW43)</f>
        <v>0.757327631717876</v>
      </c>
      <c r="AX44" s="0" t="n">
        <f aca="false">AVERAGE(AX3:AX43)</f>
        <v>55.6341463414634</v>
      </c>
      <c r="AY44" s="0" t="n">
        <f aca="false">AVERAGE(AY3:AY43)</f>
        <v>21.8780487804878</v>
      </c>
      <c r="AZ44" s="0" t="n">
        <f aca="false">AVERAGE(AZ3:AZ43)</f>
        <v>17.1219512195122</v>
      </c>
      <c r="BA44" s="2" t="n">
        <f aca="false">AVERAGE(BA3:BA43)</f>
        <v>-38.5121951219512</v>
      </c>
      <c r="BB44" s="0" t="n">
        <f aca="false">AVERAGE(BB3:BB43)</f>
        <v>8.53743902439024</v>
      </c>
      <c r="BC44" s="0" t="n">
        <f aca="false">AVERAGE(BC3:BC43)</f>
        <v>12.2565853658537</v>
      </c>
      <c r="BD44" s="0" t="n">
        <f aca="false">AVERAGE(BD3:BD43)</f>
        <v>11.1158536585366</v>
      </c>
      <c r="BE44" s="2" t="n">
        <f aca="false">AVERAGE(BE3:BE43)</f>
        <v>2.57841463414634</v>
      </c>
      <c r="BF44" s="0" t="n">
        <f aca="false">AVERAGE(BF3:BF43)</f>
        <v>-1.14073170731707</v>
      </c>
      <c r="BG44" s="0" t="n">
        <f aca="false">AVERAGE(BG3:BG43)</f>
        <v>14.5739024390244</v>
      </c>
      <c r="BH44" s="0" t="n">
        <f aca="false">AVERAGE(BH3:BH43)</f>
        <v>17.6409756097561</v>
      </c>
      <c r="BI44" s="2" t="n">
        <f aca="false">AVERAGE(BI3:BI43)</f>
        <v>3.06707317073171</v>
      </c>
      <c r="BJ44" s="0" t="n">
        <f aca="false">AVERAGE(BJ3:BJ43)</f>
        <v>74.1951219512195</v>
      </c>
      <c r="BK44" s="0" t="n">
        <f aca="false">AVERAGE(BK3:BK43)</f>
        <v>104.046829268293</v>
      </c>
      <c r="BL44" s="2" t="n">
        <f aca="false">AVERAGE(BL3:BL43)</f>
        <v>29.8517073170732</v>
      </c>
    </row>
    <row r="45" customFormat="false" ht="15.6" hidden="false" customHeight="false" outlineLevel="0" collapsed="false">
      <c r="A45" s="11" t="s">
        <v>70</v>
      </c>
      <c r="B45" s="0" t="n">
        <f aca="false">STDEVP(B3:B43)</f>
        <v>6.75631768594467</v>
      </c>
      <c r="C45" s="22" t="s">
        <v>71</v>
      </c>
      <c r="D45" s="0" t="n">
        <f aca="false">STDEVP(D3:D43)</f>
        <v>4.42251015530384</v>
      </c>
      <c r="F45" s="0" t="n">
        <f aca="false">STDEVP(F3:F43)</f>
        <v>0.0760866158482772</v>
      </c>
      <c r="G45" s="0" t="n">
        <f aca="false">STDEVP(G3:G43)</f>
        <v>10.8632831038889</v>
      </c>
      <c r="J45" s="0" t="n">
        <f aca="false">STDEVP(J3:J43)</f>
        <v>3.30644446722943</v>
      </c>
      <c r="K45" s="0" t="n">
        <f aca="false">STDEVP(K3:K43)</f>
        <v>0.408578447072597</v>
      </c>
      <c r="M45" s="0" t="n">
        <f aca="false">STDEVP(M3:M43)</f>
        <v>45.8364653806996</v>
      </c>
      <c r="N45" s="0" t="n">
        <f aca="false">STDEVP(N3:N43)</f>
        <v>5.60657385880765</v>
      </c>
      <c r="O45" s="0" t="n">
        <f aca="false">STDEVP(O3:O43)</f>
        <v>2.96960609858038</v>
      </c>
      <c r="P45" s="0" t="n">
        <f aca="false">STDEVP(P3:P43)</f>
        <v>14.8190754443582</v>
      </c>
      <c r="Q45" s="0" t="n">
        <f aca="false">STDEVP(Q3:Q43)</f>
        <v>11.1416705802789</v>
      </c>
      <c r="R45" s="0" t="n">
        <f aca="false">STDEVP(R3:R43)</f>
        <v>10.9011566878318</v>
      </c>
      <c r="S45" s="0" t="n">
        <f aca="false">STDEVP(S3:S43)</f>
        <v>2.72189002466398</v>
      </c>
      <c r="T45" s="2" t="n">
        <f aca="false">STDEVP(T3:T43)</f>
        <v>10.1226858387547</v>
      </c>
      <c r="U45" s="0" t="n">
        <f aca="false">STDEVP(U3:U43)</f>
        <v>11.094102918744</v>
      </c>
      <c r="V45" s="0" t="n">
        <f aca="false">STDEVP(V3:V43)</f>
        <v>10.5738950999512</v>
      </c>
      <c r="W45" s="0" t="n">
        <f aca="false">STDEVP(W3:W43)</f>
        <v>10.9967276512737</v>
      </c>
      <c r="X45" s="0" t="n">
        <f aca="false">STDEVP(X3:X43)</f>
        <v>5.75051403439087</v>
      </c>
      <c r="Y45" s="2" t="n">
        <f aca="false">STDEVP(Y3:Y43)</f>
        <v>12.6847559656616</v>
      </c>
      <c r="Z45" s="0" t="n">
        <f aca="false">STDEVP(Z3:Z43)</f>
        <v>9.1511857090228</v>
      </c>
      <c r="AA45" s="0" t="n">
        <f aca="false">STDEVP(AA3:AA43)</f>
        <v>9.78149134198307</v>
      </c>
      <c r="AB45" s="0" t="n">
        <f aca="false">STDEVP(AB3:AB43)</f>
        <v>10.7566782653929</v>
      </c>
      <c r="AC45" s="0" t="n">
        <f aca="false">STDEVP(AC3:AC43)</f>
        <v>9.60975609756098</v>
      </c>
      <c r="AD45" s="2" t="n">
        <f aca="false">STDEVP(AD3:AD43)</f>
        <v>11.8063897439665</v>
      </c>
      <c r="AE45" s="0" t="n">
        <f aca="false">STDEVP(AE3:AE43)</f>
        <v>10.0508522609738</v>
      </c>
      <c r="AF45" s="0" t="n">
        <f aca="false">STDEVP(AF3:AF43)</f>
        <v>9.36127937076262</v>
      </c>
      <c r="AG45" s="0" t="n">
        <f aca="false">STDEVP(AG3:AG43)</f>
        <v>10.8160763420036</v>
      </c>
      <c r="AH45" s="0" t="n">
        <f aca="false">STDEVP(AH3:AH43)</f>
        <v>8.2492405866116</v>
      </c>
      <c r="AI45" s="2" t="n">
        <f aca="false">STDEVP(AI3:AI43)</f>
        <v>12.6127986139345</v>
      </c>
      <c r="AJ45" s="0" t="n">
        <f aca="false">STDEVP(AJ3:AJ43)</f>
        <v>0.761975578137235</v>
      </c>
      <c r="AK45" s="0" t="n">
        <f aca="false">STDEVP(AK3:AK43)</f>
        <v>0.730893856769351</v>
      </c>
      <c r="AL45" s="0" t="n">
        <f aca="false">STDEVP(AL3:AL43)</f>
        <v>0.768969891240705</v>
      </c>
      <c r="AM45" s="2" t="n">
        <f aca="false">STDEVP(AM3:AM43)</f>
        <v>0.978045739305533</v>
      </c>
      <c r="AN45" s="0" t="n">
        <f aca="false">STDEVP(AN3:AN43)</f>
        <v>1.05809814456019</v>
      </c>
      <c r="AO45" s="0" t="n">
        <f aca="false">STDEVP(AO3:AO43)</f>
        <v>0.669733181353462</v>
      </c>
      <c r="AP45" s="0" t="n">
        <f aca="false">STDEVP(AP3:AP43)</f>
        <v>0.531013196514079</v>
      </c>
      <c r="AQ45" s="2" t="n">
        <f aca="false">STDEVP(AQ3:AQ43)</f>
        <v>1.27344170558113</v>
      </c>
      <c r="AR45" s="0" t="n">
        <f aca="false">STDEVP(AR3:AR43)</f>
        <v>0.702676111750631</v>
      </c>
      <c r="AS45" s="0" t="n">
        <f aca="false">STDEVP(AS3:AS43)</f>
        <v>3.37837895718438</v>
      </c>
      <c r="AT45" s="0" t="n">
        <f aca="false">STDEVP(AT3:AT43)</f>
        <v>4.40903836162054</v>
      </c>
      <c r="AU45" s="2" t="n">
        <f aca="false">STDEVP(AU3:AU43)</f>
        <v>4.40633906030127</v>
      </c>
      <c r="AV45" s="0" t="n">
        <f aca="false">STDEVP(AV3:AV43)</f>
        <v>0.153189672582372</v>
      </c>
      <c r="AW45" s="0" t="n">
        <f aca="false">STDEVP(AW3:AW43)</f>
        <v>0.204652308491388</v>
      </c>
      <c r="AX45" s="0" t="n">
        <f aca="false">STDEVP(AX3:AX43)</f>
        <v>9.30186474239984</v>
      </c>
      <c r="AY45" s="0" t="n">
        <f aca="false">STDEVP(AY3:AY43)</f>
        <v>5.91069770942946</v>
      </c>
      <c r="AZ45" s="0" t="n">
        <f aca="false">STDEVP(AZ3:AZ43)</f>
        <v>8.11260723767288</v>
      </c>
      <c r="BA45" s="2" t="n">
        <f aca="false">STDEVP(BA3:BA43)</f>
        <v>13.0086686880364</v>
      </c>
      <c r="BB45" s="0" t="n">
        <f aca="false">STDEVP(BB3:BB43)</f>
        <v>2.48240543306021</v>
      </c>
      <c r="BC45" s="0" t="n">
        <f aca="false">STDEVP(BC3:BC43)</f>
        <v>2.66013809448627</v>
      </c>
      <c r="BD45" s="0" t="n">
        <f aca="false">STDEVP(BD3:BD43)</f>
        <v>2.62816728836985</v>
      </c>
      <c r="BE45" s="2" t="n">
        <f aca="false">STDEVP(BE3:BE43)</f>
        <v>1.96522059800172</v>
      </c>
      <c r="BF45" s="0" t="n">
        <f aca="false">STDEVP(BF3:BF43)</f>
        <v>0.83327561172292</v>
      </c>
      <c r="BG45" s="0" t="n">
        <f aca="false">STDEVP(BG3:BG43)</f>
        <v>2.8530265299723</v>
      </c>
      <c r="BH45" s="0" t="n">
        <f aca="false">STDEVP(BH3:BH43)</f>
        <v>3.24587227922844</v>
      </c>
      <c r="BI45" s="2" t="n">
        <f aca="false">STDEVP(BI3:BI43)</f>
        <v>2.70794877271001</v>
      </c>
      <c r="BJ45" s="0" t="n">
        <f aca="false">STDEVP(BJ3:BJ43)</f>
        <v>37.5373696807076</v>
      </c>
      <c r="BK45" s="0" t="n">
        <f aca="false">STDEVP(BK3:BK43)</f>
        <v>33.1096524455998</v>
      </c>
      <c r="BL45" s="2" t="n">
        <f aca="false">STDEVP(BL3:BL43)</f>
        <v>23.6718113625179</v>
      </c>
    </row>
    <row r="46" customFormat="false" ht="15.6" hidden="false" customHeight="false" outlineLevel="0" collapsed="false">
      <c r="A46" s="19" t="s">
        <v>72</v>
      </c>
      <c r="D46" s="1"/>
      <c r="E46" s="1"/>
      <c r="F46" s="1"/>
      <c r="G46" s="1"/>
      <c r="H46" s="1"/>
      <c r="I46" s="1"/>
      <c r="R46" s="2" t="n">
        <f aca="false">TTEST(R3:R43,P3:P43,2,2)</f>
        <v>0.00385358049319118</v>
      </c>
      <c r="S46" s="2"/>
      <c r="W46" s="0" t="n">
        <f aca="false">TTEST(W3:W43,U3:U43,2,2)</f>
        <v>0.752821206904522</v>
      </c>
      <c r="AB46" s="0" t="n">
        <f aca="false">TTEST(AB3:AB43,Z3:Z43,2,2)</f>
        <v>0.323237894431647</v>
      </c>
      <c r="AG46" s="0" t="n">
        <f aca="false">TTEST(AG3:AG43,AE3:AE43,2,2)</f>
        <v>0.632124378315764</v>
      </c>
      <c r="AL46" s="2" t="n">
        <f aca="false">TTEST(AL3:AL43,AJ3:AJ43,2,2)</f>
        <v>5.29632541436447E-040</v>
      </c>
      <c r="AP46" s="2" t="n">
        <f aca="false">TTEST(AP3:AP43,AN3:AN43,2,2)</f>
        <v>2.10816393185694E-043</v>
      </c>
      <c r="AT46" s="2" t="n">
        <f aca="false">TTEST(AT3:AT43,AR3:AR43,2,2)</f>
        <v>4.5527913212324E-037</v>
      </c>
      <c r="AW46" s="4"/>
      <c r="AZ46" s="2" t="n">
        <f aca="false">TTEST(AZ3:AZ43,AX3:AX43,2,2)</f>
        <v>1.77324051103983E-032</v>
      </c>
      <c r="BB46" s="1"/>
      <c r="BC46" s="1"/>
      <c r="BD46" s="2" t="n">
        <f aca="false">TTEST(BD3:BD43,BB3:BB43,2,2)</f>
        <v>2.1883765922614E-005</v>
      </c>
      <c r="BH46" s="2" t="n">
        <f aca="false">TTEST(BH3:BH43,BG3:BG43,2,2)</f>
        <v>2.37749632127875E-005</v>
      </c>
      <c r="BK46" s="2" t="n">
        <f aca="false">TTEST(BK3:BK43,BJ3:BJ43,2,2)</f>
        <v>0.000309067363355118</v>
      </c>
    </row>
    <row r="47" customFormat="false" ht="15.6" hidden="false" customHeight="false" outlineLevel="0" collapsed="false">
      <c r="A47" s="23" t="s">
        <v>73</v>
      </c>
      <c r="D47" s="1"/>
      <c r="E47" s="1"/>
      <c r="F47" s="1"/>
      <c r="G47" s="1"/>
      <c r="H47" s="1"/>
      <c r="I47" s="1"/>
      <c r="T47" s="2" t="n">
        <f aca="false">CONFIDENCE(0.05,T45,41)</f>
        <v>3.09850300182949</v>
      </c>
      <c r="Y47" s="2" t="n">
        <f aca="false">CONFIDENCE(0.05,Y45,41)</f>
        <v>3.88273972571613</v>
      </c>
      <c r="AD47" s="2" t="n">
        <f aca="false">CONFIDENCE(0.05,AD45,41)</f>
        <v>3.61387626220645</v>
      </c>
      <c r="AI47" s="2" t="n">
        <f aca="false">CONFIDENCE(0.05,AI45,41)</f>
        <v>3.86071394383556</v>
      </c>
      <c r="AM47" s="2" t="n">
        <f aca="false">CONFIDENCE(0.05,AM45,41)</f>
        <v>0.29937486033228</v>
      </c>
      <c r="AQ47" s="2" t="n">
        <f aca="false">CONFIDENCE(0.05,AQ45,41)</f>
        <v>0.389794073455451</v>
      </c>
      <c r="AU47" s="2" t="n">
        <f aca="false">CONFIDENCE(0.05,AU45,41)</f>
        <v>1.34875812831722</v>
      </c>
      <c r="AW47" s="4"/>
      <c r="BA47" s="2" t="n">
        <f aca="false">CONFIDENCE(0.05,BA45,41)</f>
        <v>3.98188777383263</v>
      </c>
      <c r="BB47" s="1"/>
      <c r="BC47" s="1"/>
      <c r="BD47" s="1"/>
      <c r="BE47" s="8" t="n">
        <f aca="false">CONFIDENCE(0.05,BE45,41)</f>
        <v>0.601544097995495</v>
      </c>
      <c r="BI47" s="2" t="n">
        <f aca="false">CONFIDENCE(0.05,BI45,41)</f>
        <v>0.828889440480222</v>
      </c>
      <c r="BL47" s="2" t="n">
        <f aca="false">CONFIDENCE(0.05,BL45,41)</f>
        <v>7.24582188303161</v>
      </c>
    </row>
    <row r="48" customFormat="false" ht="15.6" hidden="false" customHeight="false" outlineLevel="0" collapsed="false">
      <c r="A48" s="0" t="s">
        <v>74</v>
      </c>
      <c r="R48" s="24" t="n">
        <v>0.66561</v>
      </c>
      <c r="W48" s="24" t="n">
        <v>-0.07066</v>
      </c>
      <c r="AB48" s="24" t="n">
        <v>-0.22226</v>
      </c>
      <c r="AG48" s="24" t="n">
        <v>-0.10746</v>
      </c>
      <c r="AL48" s="24" t="n">
        <v>5.67155</v>
      </c>
      <c r="AP48" s="24" t="n">
        <v>6.32247</v>
      </c>
      <c r="AT48" s="24" t="n">
        <v>-5.15308</v>
      </c>
      <c r="AZ48" s="24" t="n">
        <v>4.41273</v>
      </c>
      <c r="BD48" s="24" t="n">
        <v>-1.005</v>
      </c>
      <c r="BH48" s="24" t="n">
        <v>-1.0037</v>
      </c>
      <c r="BK48" s="24" t="n">
        <v>-0.84344</v>
      </c>
    </row>
    <row r="50" customFormat="false" ht="15.6" hidden="false" customHeight="false" outlineLevel="0" collapsed="false">
      <c r="A50" s="23"/>
      <c r="D50" s="1"/>
      <c r="E50" s="1"/>
      <c r="F50" s="1"/>
      <c r="G50" s="1"/>
      <c r="H50" s="1"/>
      <c r="I50" s="1"/>
      <c r="AW50" s="4"/>
      <c r="BB50" s="1"/>
      <c r="BC50" s="1"/>
      <c r="BD50" s="1"/>
    </row>
    <row r="51" customFormat="false" ht="15.6" hidden="false" customHeight="false" outlineLevel="0" collapsed="false">
      <c r="A51" s="19"/>
      <c r="D51" s="1"/>
      <c r="E51" s="1"/>
      <c r="F51" s="1"/>
      <c r="G51" s="1"/>
      <c r="H51" s="1"/>
      <c r="I51" s="1"/>
      <c r="AW51" s="4"/>
      <c r="BB51" s="1"/>
      <c r="BC51" s="1"/>
      <c r="BD51" s="1"/>
    </row>
    <row r="52" customFormat="false" ht="15.6" hidden="false" customHeight="false" outlineLevel="0" collapsed="false">
      <c r="D52" s="1"/>
      <c r="E52" s="1"/>
      <c r="F52" s="1"/>
      <c r="G52" s="1"/>
      <c r="H52" s="1"/>
      <c r="I52" s="1"/>
      <c r="AW52" s="4"/>
      <c r="BB52" s="1"/>
      <c r="BC52" s="1"/>
      <c r="BD52" s="1"/>
    </row>
    <row r="53" customFormat="false" ht="15.6" hidden="false" customHeight="false" outlineLevel="0" collapsed="false">
      <c r="A53" s="9" t="s">
        <v>75</v>
      </c>
      <c r="D53" s="1"/>
      <c r="E53" s="1"/>
      <c r="F53" s="1"/>
      <c r="G53" s="1"/>
      <c r="H53" s="1"/>
      <c r="I53" s="1"/>
      <c r="AW53" s="4"/>
      <c r="BB53" s="1"/>
      <c r="BC53" s="1"/>
      <c r="BD53" s="1"/>
    </row>
    <row r="54" customFormat="false" ht="15.6" hidden="false" customHeight="false" outlineLevel="0" collapsed="false">
      <c r="A54" s="10"/>
      <c r="B54" s="0" t="n">
        <v>72</v>
      </c>
      <c r="C54" s="16" t="s">
        <v>66</v>
      </c>
      <c r="D54" s="4" t="n">
        <v>27</v>
      </c>
      <c r="E54" s="4"/>
      <c r="F54" s="4" t="n">
        <v>1.69</v>
      </c>
      <c r="G54" s="4" t="n">
        <f aca="false">F54*F54*J54</f>
        <v>71.316817</v>
      </c>
      <c r="H54" s="4" t="n">
        <v>1</v>
      </c>
      <c r="I54" s="4"/>
      <c r="J54" s="6" t="n">
        <v>24.97</v>
      </c>
      <c r="K54" s="1" t="n">
        <v>0.7</v>
      </c>
      <c r="L54" s="1"/>
      <c r="M54" s="1" t="n">
        <v>20</v>
      </c>
      <c r="N54" s="0" t="n">
        <v>72</v>
      </c>
      <c r="O54" s="0" t="n">
        <v>13</v>
      </c>
      <c r="P54" s="13" t="n">
        <v>11</v>
      </c>
      <c r="Q54" s="14" t="n">
        <v>23</v>
      </c>
      <c r="R54" s="14" t="n">
        <v>21</v>
      </c>
      <c r="S54" s="14" t="n">
        <f aca="false">R54-Q54</f>
        <v>-2</v>
      </c>
      <c r="T54" s="25" t="n">
        <f aca="false">R54-P54</f>
        <v>10</v>
      </c>
      <c r="U54" s="0" t="n">
        <v>27</v>
      </c>
      <c r="V54" s="0" t="n">
        <v>19</v>
      </c>
      <c r="W54" s="0" t="n">
        <v>19</v>
      </c>
      <c r="X54" s="0" t="n">
        <f aca="false">W54-V54</f>
        <v>0</v>
      </c>
      <c r="Y54" s="2" t="n">
        <f aca="false">W54-U54</f>
        <v>-8</v>
      </c>
      <c r="Z54" s="0" t="n">
        <v>66</v>
      </c>
      <c r="AA54" s="0" t="n">
        <v>68</v>
      </c>
      <c r="AB54" s="0" t="n">
        <v>65</v>
      </c>
      <c r="AC54" s="0" t="n">
        <f aca="false">AB54-AA54</f>
        <v>-3</v>
      </c>
      <c r="AD54" s="2" t="n">
        <f aca="false">AB54-Z54</f>
        <v>-1</v>
      </c>
      <c r="AE54" s="0" t="n">
        <v>39</v>
      </c>
      <c r="AF54" s="0" t="n">
        <v>49</v>
      </c>
      <c r="AG54" s="0" t="n">
        <v>46</v>
      </c>
      <c r="AH54" s="0" t="n">
        <f aca="false">AG54-AF54</f>
        <v>-3</v>
      </c>
      <c r="AI54" s="2" t="n">
        <f aca="false">AG54-AE54</f>
        <v>7</v>
      </c>
      <c r="AJ54" s="0" t="n">
        <v>5</v>
      </c>
      <c r="AK54" s="0" t="n">
        <v>3</v>
      </c>
      <c r="AL54" s="0" t="n">
        <v>2</v>
      </c>
      <c r="AM54" s="2" t="n">
        <f aca="false">AL54-AJ54</f>
        <v>-3</v>
      </c>
      <c r="AN54" s="0" t="n">
        <v>6</v>
      </c>
      <c r="AO54" s="0" t="n">
        <v>2</v>
      </c>
      <c r="AP54" s="0" t="n">
        <v>1</v>
      </c>
      <c r="AQ54" s="2" t="n">
        <f aca="false">AP54-AN54</f>
        <v>-5</v>
      </c>
      <c r="AR54" s="0" t="n">
        <v>7</v>
      </c>
      <c r="AS54" s="0" t="n">
        <v>26</v>
      </c>
      <c r="AT54" s="0" t="n">
        <v>26</v>
      </c>
      <c r="AU54" s="2" t="n">
        <f aca="false">AT54-AR54</f>
        <v>19</v>
      </c>
      <c r="AV54" s="0" t="n">
        <f aca="false">(AS54-AR54)/(29-AR54)</f>
        <v>0.863636363636364</v>
      </c>
      <c r="AW54" s="4" t="n">
        <f aca="false">(AT54-AR54)/(29-AR54)</f>
        <v>0.863636363636364</v>
      </c>
      <c r="AX54" s="0" t="n">
        <v>68</v>
      </c>
      <c r="AY54" s="0" t="n">
        <v>26</v>
      </c>
      <c r="AZ54" s="0" t="n">
        <v>5</v>
      </c>
      <c r="BA54" s="2" t="n">
        <f aca="false">AZ54-AX54</f>
        <v>-63</v>
      </c>
      <c r="BB54" s="12" t="n">
        <v>8.56</v>
      </c>
      <c r="BC54" s="12" t="n">
        <v>12.04</v>
      </c>
      <c r="BD54" s="1" t="n">
        <v>10.83</v>
      </c>
      <c r="BE54" s="2" t="n">
        <v>2.27</v>
      </c>
      <c r="BF54" s="12" t="n">
        <f aca="false">BD54-BC54</f>
        <v>-1.21</v>
      </c>
      <c r="BG54" s="12" t="n">
        <v>12.31</v>
      </c>
      <c r="BH54" s="12" t="n">
        <v>15.46</v>
      </c>
      <c r="BI54" s="2" t="n">
        <f aca="false">BH54-BG54</f>
        <v>3.15</v>
      </c>
      <c r="BJ54" s="12" t="n">
        <v>117</v>
      </c>
      <c r="BK54" s="12" t="n">
        <v>163</v>
      </c>
      <c r="BL54" s="2" t="n">
        <f aca="false">BK54-BJ54</f>
        <v>46</v>
      </c>
    </row>
    <row r="55" customFormat="false" ht="15.6" hidden="false" customHeight="false" outlineLevel="0" collapsed="false">
      <c r="A55" s="10"/>
      <c r="B55" s="0" t="n">
        <v>63</v>
      </c>
      <c r="C55" s="11" t="s">
        <v>63</v>
      </c>
      <c r="D55" s="4" t="n">
        <v>27</v>
      </c>
      <c r="E55" s="4"/>
      <c r="F55" s="4" t="n">
        <v>1.6</v>
      </c>
      <c r="G55" s="4" t="n">
        <f aca="false">F55*F55*J55</f>
        <v>61.0048</v>
      </c>
      <c r="H55" s="4"/>
      <c r="I55" s="4"/>
      <c r="J55" s="6" t="n">
        <v>23.83</v>
      </c>
      <c r="K55" s="1" t="n">
        <v>-0.9</v>
      </c>
      <c r="L55" s="1"/>
      <c r="M55" s="1" t="n">
        <v>100</v>
      </c>
      <c r="N55" s="0" t="n">
        <v>73</v>
      </c>
      <c r="O55" s="0" t="n">
        <v>10</v>
      </c>
      <c r="P55" s="13" t="n">
        <v>37</v>
      </c>
      <c r="Q55" s="14" t="n">
        <v>40</v>
      </c>
      <c r="R55" s="14" t="n">
        <v>38</v>
      </c>
      <c r="S55" s="14" t="n">
        <f aca="false">R55-Q55</f>
        <v>-2</v>
      </c>
      <c r="T55" s="25" t="n">
        <f aca="false">R55-P55</f>
        <v>1</v>
      </c>
      <c r="U55" s="0" t="n">
        <v>26</v>
      </c>
      <c r="V55" s="0" t="n">
        <v>35</v>
      </c>
      <c r="W55" s="0" t="n">
        <v>36</v>
      </c>
      <c r="X55" s="0" t="n">
        <f aca="false">W55-V55</f>
        <v>1</v>
      </c>
      <c r="Y55" s="2" t="n">
        <f aca="false">W55-U55</f>
        <v>10</v>
      </c>
      <c r="Z55" s="0" t="n">
        <v>53</v>
      </c>
      <c r="AA55" s="0" t="n">
        <v>65</v>
      </c>
      <c r="AB55" s="0" t="n">
        <v>64</v>
      </c>
      <c r="AC55" s="0" t="n">
        <f aca="false">AB55-AA55</f>
        <v>-1</v>
      </c>
      <c r="AD55" s="2" t="n">
        <f aca="false">AB55-Z55</f>
        <v>11</v>
      </c>
      <c r="AE55" s="0" t="n">
        <v>27</v>
      </c>
      <c r="AF55" s="0" t="n">
        <v>30</v>
      </c>
      <c r="AG55" s="0" t="n">
        <v>28</v>
      </c>
      <c r="AH55" s="0" t="n">
        <f aca="false">AG55-AF55</f>
        <v>-2</v>
      </c>
      <c r="AI55" s="2" t="n">
        <f aca="false">AG55-AE55</f>
        <v>1</v>
      </c>
      <c r="AJ55" s="0" t="n">
        <v>7</v>
      </c>
      <c r="AK55" s="0" t="n">
        <v>3</v>
      </c>
      <c r="AL55" s="0" t="n">
        <v>3</v>
      </c>
      <c r="AM55" s="2" t="n">
        <f aca="false">AL55-AJ55</f>
        <v>-4</v>
      </c>
      <c r="AN55" s="0" t="n">
        <v>7</v>
      </c>
      <c r="AO55" s="0" t="n">
        <v>3</v>
      </c>
      <c r="AP55" s="0" t="n">
        <v>2</v>
      </c>
      <c r="AQ55" s="2" t="n">
        <f aca="false">AP55-AN55</f>
        <v>-5</v>
      </c>
      <c r="AR55" s="0" t="n">
        <v>8</v>
      </c>
      <c r="AS55" s="0" t="n">
        <v>21</v>
      </c>
      <c r="AT55" s="0" t="n">
        <v>23</v>
      </c>
      <c r="AU55" s="2" t="n">
        <f aca="false">AT55-AR55</f>
        <v>15</v>
      </c>
      <c r="AV55" s="0" t="n">
        <f aca="false">(AS55-AR55)/(29-AR55)</f>
        <v>0.619047619047619</v>
      </c>
      <c r="AW55" s="4" t="n">
        <f aca="false">(AT55-AR55)/(29-AR55)</f>
        <v>0.714285714285714</v>
      </c>
      <c r="AX55" s="0" t="n">
        <v>64</v>
      </c>
      <c r="AY55" s="0" t="n">
        <v>21</v>
      </c>
      <c r="AZ55" s="0" t="n">
        <v>5</v>
      </c>
      <c r="BA55" s="2" t="n">
        <f aca="false">AZ55-AX55</f>
        <v>-59</v>
      </c>
      <c r="BB55" s="12" t="n">
        <v>6.97</v>
      </c>
      <c r="BC55" s="12" t="n">
        <v>10.43</v>
      </c>
      <c r="BD55" s="1" t="n">
        <v>9.89</v>
      </c>
      <c r="BE55" s="2" t="n">
        <v>2.92</v>
      </c>
      <c r="BF55" s="12" t="n">
        <f aca="false">BD55-BC55</f>
        <v>-0.539999999999999</v>
      </c>
      <c r="BG55" s="12" t="n">
        <v>11.73</v>
      </c>
      <c r="BH55" s="12" t="n">
        <v>14.94</v>
      </c>
      <c r="BI55" s="2" t="n">
        <f aca="false">BH55-BG55</f>
        <v>3.21</v>
      </c>
      <c r="BJ55" s="12" t="n">
        <v>31</v>
      </c>
      <c r="BK55" s="12" t="n">
        <v>46</v>
      </c>
      <c r="BL55" s="2" t="n">
        <f aca="false">BK55-BJ55</f>
        <v>15</v>
      </c>
    </row>
    <row r="56" customFormat="false" ht="15.6" hidden="false" customHeight="false" outlineLevel="0" collapsed="false">
      <c r="A56" s="10"/>
      <c r="B56" s="0" t="n">
        <v>73</v>
      </c>
      <c r="C56" s="16" t="s">
        <v>66</v>
      </c>
      <c r="D56" s="4" t="n">
        <v>26</v>
      </c>
      <c r="E56" s="4"/>
      <c r="F56" s="4" t="n">
        <v>1.69</v>
      </c>
      <c r="G56" s="4" t="n">
        <f aca="false">F56*F56*J56</f>
        <v>66.090154</v>
      </c>
      <c r="H56" s="4"/>
      <c r="I56" s="4"/>
      <c r="J56" s="6" t="n">
        <v>23.14</v>
      </c>
      <c r="K56" s="1" t="n">
        <v>0.2</v>
      </c>
      <c r="L56" s="1"/>
      <c r="M56" s="1" t="n">
        <v>100</v>
      </c>
      <c r="N56" s="0" t="n">
        <v>83</v>
      </c>
      <c r="O56" s="0" t="n">
        <v>7</v>
      </c>
      <c r="P56" s="13" t="n">
        <v>16</v>
      </c>
      <c r="Q56" s="14" t="n">
        <v>25</v>
      </c>
      <c r="R56" s="14" t="n">
        <v>35</v>
      </c>
      <c r="S56" s="14" t="n">
        <f aca="false">R56-Q56</f>
        <v>10</v>
      </c>
      <c r="T56" s="25" t="n">
        <f aca="false">R56-P56</f>
        <v>19</v>
      </c>
      <c r="U56" s="0" t="n">
        <v>46</v>
      </c>
      <c r="V56" s="0" t="n">
        <v>39</v>
      </c>
      <c r="W56" s="0" t="n">
        <v>39</v>
      </c>
      <c r="X56" s="0" t="n">
        <f aca="false">W56-V56</f>
        <v>0</v>
      </c>
      <c r="Y56" s="2" t="n">
        <f aca="false">W56-U56</f>
        <v>-7</v>
      </c>
      <c r="Z56" s="0" t="n">
        <v>60</v>
      </c>
      <c r="AA56" s="0" t="n">
        <v>69</v>
      </c>
      <c r="AB56" s="0" t="n">
        <v>67</v>
      </c>
      <c r="AC56" s="0" t="n">
        <f aca="false">AB56-AA56</f>
        <v>-2</v>
      </c>
      <c r="AD56" s="2" t="n">
        <f aca="false">AB56-Z56</f>
        <v>7</v>
      </c>
      <c r="AE56" s="0" t="n">
        <v>14</v>
      </c>
      <c r="AF56" s="0" t="n">
        <v>30</v>
      </c>
      <c r="AG56" s="0" t="n">
        <v>28</v>
      </c>
      <c r="AH56" s="0" t="n">
        <f aca="false">AG56-AF56</f>
        <v>-2</v>
      </c>
      <c r="AI56" s="2" t="n">
        <f aca="false">AG56-AE56</f>
        <v>14</v>
      </c>
      <c r="AJ56" s="0" t="n">
        <v>6</v>
      </c>
      <c r="AK56" s="0" t="n">
        <v>4</v>
      </c>
      <c r="AL56" s="0" t="n">
        <v>3</v>
      </c>
      <c r="AM56" s="2" t="n">
        <f aca="false">AL56-AJ56</f>
        <v>-3</v>
      </c>
      <c r="AN56" s="0" t="n">
        <v>7</v>
      </c>
      <c r="AO56" s="0" t="n">
        <v>2</v>
      </c>
      <c r="AP56" s="0" t="n">
        <v>2</v>
      </c>
      <c r="AQ56" s="2" t="n">
        <f aca="false">AP56-AN56</f>
        <v>-5</v>
      </c>
      <c r="AR56" s="0" t="n">
        <v>7</v>
      </c>
      <c r="AS56" s="0" t="n">
        <v>20</v>
      </c>
      <c r="AT56" s="0" t="n">
        <v>20</v>
      </c>
      <c r="AU56" s="2" t="n">
        <f aca="false">AT56-AR56</f>
        <v>13</v>
      </c>
      <c r="AV56" s="0" t="n">
        <f aca="false">(AS56-AR56)/(29-AR56)</f>
        <v>0.590909090909091</v>
      </c>
      <c r="AW56" s="4" t="n">
        <f aca="false">(AT56-AR56)/(29-AR56)</f>
        <v>0.590909090909091</v>
      </c>
      <c r="AX56" s="0" t="n">
        <v>67</v>
      </c>
      <c r="AY56" s="0" t="n">
        <v>28</v>
      </c>
      <c r="AZ56" s="0" t="n">
        <v>28</v>
      </c>
      <c r="BA56" s="2" t="n">
        <f aca="false">AZ56-AX56</f>
        <v>-39</v>
      </c>
      <c r="BB56" s="12" t="n">
        <v>9.68</v>
      </c>
      <c r="BC56" s="12" t="n">
        <v>11.45</v>
      </c>
      <c r="BD56" s="1" t="n">
        <v>10.35</v>
      </c>
      <c r="BE56" s="2" t="n">
        <v>0.67</v>
      </c>
      <c r="BF56" s="12" t="n">
        <f aca="false">BD56-BC56</f>
        <v>-1.1</v>
      </c>
      <c r="BG56" s="12" t="n">
        <v>17.95</v>
      </c>
      <c r="BH56" s="12" t="n">
        <v>21.36</v>
      </c>
      <c r="BI56" s="2" t="n">
        <f aca="false">BH56-BG56</f>
        <v>3.41</v>
      </c>
      <c r="BJ56" s="12" t="n">
        <v>115</v>
      </c>
      <c r="BK56" s="12" t="n">
        <v>116</v>
      </c>
      <c r="BL56" s="2" t="n">
        <f aca="false">BK56-BJ56</f>
        <v>1</v>
      </c>
    </row>
    <row r="57" customFormat="false" ht="15.6" hidden="false" customHeight="false" outlineLevel="0" collapsed="false">
      <c r="A57" s="10"/>
      <c r="B57" s="0" t="n">
        <v>56</v>
      </c>
      <c r="C57" s="11" t="s">
        <v>63</v>
      </c>
      <c r="D57" s="4" t="n">
        <v>26</v>
      </c>
      <c r="E57" s="4"/>
      <c r="F57" s="4" t="n">
        <v>1.53</v>
      </c>
      <c r="G57" s="4" t="n">
        <f aca="false">F57*F57*J57</f>
        <v>63.344754</v>
      </c>
      <c r="H57" s="4" t="n">
        <v>1</v>
      </c>
      <c r="I57" s="4"/>
      <c r="J57" s="6" t="n">
        <v>27.06</v>
      </c>
      <c r="K57" s="0" t="n">
        <v>0.1</v>
      </c>
      <c r="M57" s="1" t="n">
        <v>50</v>
      </c>
      <c r="N57" s="0" t="n">
        <v>77</v>
      </c>
      <c r="O57" s="0" t="n">
        <v>9</v>
      </c>
      <c r="P57" s="13" t="n">
        <v>49</v>
      </c>
      <c r="Q57" s="14" t="n">
        <v>55</v>
      </c>
      <c r="R57" s="14" t="n">
        <v>53</v>
      </c>
      <c r="S57" s="14" t="n">
        <f aca="false">R57-Q57</f>
        <v>-2</v>
      </c>
      <c r="T57" s="25" t="n">
        <f aca="false">R57-P57</f>
        <v>4</v>
      </c>
      <c r="U57" s="0" t="n">
        <v>19</v>
      </c>
      <c r="V57" s="0" t="n">
        <v>33</v>
      </c>
      <c r="W57" s="0" t="n">
        <v>27</v>
      </c>
      <c r="X57" s="0" t="n">
        <f aca="false">W57-V57</f>
        <v>-6</v>
      </c>
      <c r="Y57" s="2" t="n">
        <f aca="false">W57-U57</f>
        <v>8</v>
      </c>
      <c r="Z57" s="0" t="n">
        <v>66</v>
      </c>
      <c r="AA57" s="0" t="n">
        <v>63</v>
      </c>
      <c r="AB57" s="0" t="n">
        <v>59</v>
      </c>
      <c r="AC57" s="0" t="n">
        <f aca="false">AB57-AA57</f>
        <v>-4</v>
      </c>
      <c r="AD57" s="2" t="n">
        <f aca="false">AB57-Z57</f>
        <v>-7</v>
      </c>
      <c r="AE57" s="0" t="n">
        <v>47</v>
      </c>
      <c r="AF57" s="0" t="n">
        <v>30</v>
      </c>
      <c r="AG57" s="0" t="n">
        <v>32</v>
      </c>
      <c r="AH57" s="0" t="n">
        <f aca="false">AG57-AF57</f>
        <v>2</v>
      </c>
      <c r="AI57" s="2" t="n">
        <f aca="false">AG57-AE57</f>
        <v>-15</v>
      </c>
      <c r="AJ57" s="0" t="n">
        <v>7</v>
      </c>
      <c r="AK57" s="0" t="n">
        <v>4</v>
      </c>
      <c r="AL57" s="26" t="n">
        <v>4</v>
      </c>
      <c r="AM57" s="2" t="n">
        <f aca="false">AL57-AJ57</f>
        <v>-3</v>
      </c>
      <c r="AN57" s="0" t="n">
        <v>7</v>
      </c>
      <c r="AO57" s="0" t="n">
        <v>4</v>
      </c>
      <c r="AP57" s="0" t="n">
        <v>1</v>
      </c>
      <c r="AQ57" s="2" t="n">
        <f aca="false">AP57-AN57</f>
        <v>-6</v>
      </c>
      <c r="AR57" s="0" t="n">
        <v>8</v>
      </c>
      <c r="AS57" s="0" t="n">
        <v>21</v>
      </c>
      <c r="AT57" s="0" t="n">
        <v>21</v>
      </c>
      <c r="AU57" s="2" t="n">
        <f aca="false">AT57-AR57</f>
        <v>13</v>
      </c>
      <c r="AV57" s="0" t="n">
        <f aca="false">(AS57-AR57)/(29-AR57)</f>
        <v>0.619047619047619</v>
      </c>
      <c r="AW57" s="4" t="n">
        <f aca="false">(AT57-AR57)/(29-AR57)</f>
        <v>0.619047619047619</v>
      </c>
      <c r="AX57" s="0" t="n">
        <v>54</v>
      </c>
      <c r="AY57" s="0" t="n">
        <v>24</v>
      </c>
      <c r="AZ57" s="0" t="n">
        <v>24</v>
      </c>
      <c r="BA57" s="2" t="n">
        <f aca="false">AZ57-AX57</f>
        <v>-30</v>
      </c>
      <c r="BB57" s="12" t="n">
        <v>8.43</v>
      </c>
      <c r="BC57" s="12" t="n">
        <v>11.04</v>
      </c>
      <c r="BD57" s="1" t="n">
        <v>9.19</v>
      </c>
      <c r="BE57" s="2" t="n">
        <v>0.76</v>
      </c>
      <c r="BF57" s="12" t="n">
        <f aca="false">BD57-BC57</f>
        <v>-1.85</v>
      </c>
      <c r="BG57" s="12" t="n">
        <v>17.69</v>
      </c>
      <c r="BH57" s="12" t="n">
        <v>21.3</v>
      </c>
      <c r="BI57" s="2" t="n">
        <f aca="false">BH57-BG57</f>
        <v>3.61</v>
      </c>
      <c r="BJ57" s="12" t="n">
        <v>65</v>
      </c>
      <c r="BK57" s="12" t="n">
        <v>87</v>
      </c>
      <c r="BL57" s="2" t="n">
        <f aca="false">BK57-BJ57</f>
        <v>22</v>
      </c>
    </row>
    <row r="58" customFormat="false" ht="15.6" hidden="false" customHeight="false" outlineLevel="0" collapsed="false">
      <c r="A58" s="10"/>
      <c r="B58" s="0" t="n">
        <v>65</v>
      </c>
      <c r="C58" s="16" t="s">
        <v>66</v>
      </c>
      <c r="D58" s="4" t="n">
        <v>25</v>
      </c>
      <c r="E58" s="4"/>
      <c r="F58" s="4" t="n">
        <v>1.7</v>
      </c>
      <c r="G58" s="4" t="n">
        <f aca="false">F58*F58*J58</f>
        <v>84.9082</v>
      </c>
      <c r="H58" s="4"/>
      <c r="I58" s="4"/>
      <c r="J58" s="6" t="n">
        <v>29.38</v>
      </c>
      <c r="K58" s="1" t="n">
        <v>-0.5</v>
      </c>
      <c r="L58" s="1"/>
      <c r="M58" s="1" t="n">
        <v>30</v>
      </c>
      <c r="N58" s="0" t="n">
        <v>75</v>
      </c>
      <c r="O58" s="0" t="n">
        <v>9</v>
      </c>
      <c r="P58" s="13" t="n">
        <v>59</v>
      </c>
      <c r="Q58" s="14" t="n">
        <v>75</v>
      </c>
      <c r="R58" s="14" t="n">
        <v>73</v>
      </c>
      <c r="S58" s="14" t="n">
        <f aca="false">R58-Q58</f>
        <v>-2</v>
      </c>
      <c r="T58" s="25" t="n">
        <f aca="false">R58-P58</f>
        <v>14</v>
      </c>
      <c r="U58" s="0" t="n">
        <v>2</v>
      </c>
      <c r="V58" s="0" t="n">
        <v>7</v>
      </c>
      <c r="W58" s="0" t="n">
        <v>3</v>
      </c>
      <c r="X58" s="0" t="n">
        <f aca="false">W58-V58</f>
        <v>-4</v>
      </c>
      <c r="Y58" s="2" t="n">
        <f aca="false">W58-U58</f>
        <v>1</v>
      </c>
      <c r="Z58" s="0" t="n">
        <v>43</v>
      </c>
      <c r="AA58" s="0" t="n">
        <v>57</v>
      </c>
      <c r="AB58" s="0" t="n">
        <v>52</v>
      </c>
      <c r="AC58" s="0" t="n">
        <f aca="false">AB58-AA58</f>
        <v>-5</v>
      </c>
      <c r="AD58" s="2" t="n">
        <f aca="false">AB58-Z58</f>
        <v>9</v>
      </c>
      <c r="AE58" s="0" t="n">
        <v>41</v>
      </c>
      <c r="AF58" s="0" t="n">
        <v>50</v>
      </c>
      <c r="AG58" s="0" t="n">
        <v>49</v>
      </c>
      <c r="AH58" s="0" t="n">
        <f aca="false">AG58-AF58</f>
        <v>-1</v>
      </c>
      <c r="AI58" s="2" t="n">
        <f aca="false">AG58-AE58</f>
        <v>8</v>
      </c>
      <c r="AJ58" s="0" t="n">
        <v>7</v>
      </c>
      <c r="AK58" s="0" t="n">
        <v>2</v>
      </c>
      <c r="AL58" s="0" t="n">
        <v>1</v>
      </c>
      <c r="AM58" s="2" t="n">
        <f aca="false">AL58-AJ58</f>
        <v>-6</v>
      </c>
      <c r="AN58" s="0" t="n">
        <v>7</v>
      </c>
      <c r="AO58" s="0" t="n">
        <v>3</v>
      </c>
      <c r="AP58" s="0" t="n">
        <v>2</v>
      </c>
      <c r="AQ58" s="2" t="n">
        <f aca="false">AP58-AN58</f>
        <v>-5</v>
      </c>
      <c r="AR58" s="0" t="n">
        <v>8</v>
      </c>
      <c r="AS58" s="0" t="n">
        <v>24</v>
      </c>
      <c r="AT58" s="0" t="n">
        <v>24</v>
      </c>
      <c r="AU58" s="2" t="n">
        <f aca="false">AT58-AR58</f>
        <v>16</v>
      </c>
      <c r="AV58" s="0" t="n">
        <f aca="false">(AS58-AR58)/(29-AR58)</f>
        <v>0.761904761904762</v>
      </c>
      <c r="AW58" s="4" t="n">
        <f aca="false">(AT58-AR58)/(29-AR58)</f>
        <v>0.761904761904762</v>
      </c>
      <c r="AX58" s="0" t="n">
        <v>67</v>
      </c>
      <c r="AY58" s="0" t="n">
        <v>15</v>
      </c>
      <c r="AZ58" s="0" t="n">
        <v>15</v>
      </c>
      <c r="BA58" s="2" t="n">
        <f aca="false">AZ58-AX58</f>
        <v>-52</v>
      </c>
      <c r="BB58" s="12" t="n">
        <v>12.13</v>
      </c>
      <c r="BC58" s="12" t="n">
        <v>13.25</v>
      </c>
      <c r="BD58" s="1" t="n">
        <v>12.42</v>
      </c>
      <c r="BE58" s="2" t="n">
        <v>0.29</v>
      </c>
      <c r="BF58" s="12" t="n">
        <f aca="false">BD58-BC58</f>
        <v>-0.83</v>
      </c>
      <c r="BG58" s="12" t="n">
        <v>17.81</v>
      </c>
      <c r="BH58" s="12" t="n">
        <v>22.45</v>
      </c>
      <c r="BI58" s="2" t="n">
        <f aca="false">BH58-BG58</f>
        <v>4.64</v>
      </c>
      <c r="BJ58" s="12" t="n">
        <v>25</v>
      </c>
      <c r="BK58" s="12" t="n">
        <v>35</v>
      </c>
      <c r="BL58" s="2" t="n">
        <f aca="false">BK58-BJ58</f>
        <v>10</v>
      </c>
    </row>
    <row r="59" customFormat="false" ht="15.6" hidden="false" customHeight="false" outlineLevel="0" collapsed="false">
      <c r="A59" s="10"/>
      <c r="B59" s="0" t="n">
        <v>77</v>
      </c>
      <c r="C59" s="16" t="s">
        <v>66</v>
      </c>
      <c r="D59" s="4" t="n">
        <v>24</v>
      </c>
      <c r="E59" s="4" t="s">
        <v>65</v>
      </c>
      <c r="F59" s="4" t="n">
        <v>1.7</v>
      </c>
      <c r="G59" s="4" t="n">
        <f aca="false">F59*F59*J59</f>
        <v>61.6148</v>
      </c>
      <c r="H59" s="4"/>
      <c r="I59" s="4"/>
      <c r="J59" s="6" t="n">
        <v>21.32</v>
      </c>
      <c r="K59" s="0" t="n">
        <v>-0.3</v>
      </c>
      <c r="M59" s="1" t="n">
        <v>30</v>
      </c>
      <c r="N59" s="0" t="n">
        <v>74</v>
      </c>
      <c r="O59" s="0" t="n">
        <v>13</v>
      </c>
      <c r="P59" s="0" t="n">
        <v>24</v>
      </c>
      <c r="Q59" s="0" t="n">
        <v>26</v>
      </c>
      <c r="R59" s="0" t="n">
        <v>25</v>
      </c>
      <c r="S59" s="14" t="n">
        <f aca="false">R59-Q59</f>
        <v>-1</v>
      </c>
      <c r="T59" s="25" t="n">
        <f aca="false">R59-P59</f>
        <v>1</v>
      </c>
      <c r="U59" s="0" t="n">
        <v>34</v>
      </c>
      <c r="V59" s="0" t="n">
        <v>40</v>
      </c>
      <c r="W59" s="0" t="n">
        <v>38</v>
      </c>
      <c r="X59" s="0" t="n">
        <f aca="false">W59-V59</f>
        <v>-2</v>
      </c>
      <c r="Y59" s="2" t="n">
        <f aca="false">W59-U59</f>
        <v>4</v>
      </c>
      <c r="Z59" s="0" t="n">
        <v>53</v>
      </c>
      <c r="AA59" s="0" t="n">
        <v>62</v>
      </c>
      <c r="AB59" s="0" t="n">
        <v>61</v>
      </c>
      <c r="AC59" s="0" t="n">
        <f aca="false">AB59-AA59</f>
        <v>-1</v>
      </c>
      <c r="AD59" s="2" t="n">
        <f aca="false">AB59-Z59</f>
        <v>8</v>
      </c>
      <c r="AE59" s="0" t="n">
        <v>19</v>
      </c>
      <c r="AF59" s="0" t="n">
        <v>22</v>
      </c>
      <c r="AG59" s="0" t="n">
        <v>23</v>
      </c>
      <c r="AH59" s="0" t="n">
        <f aca="false">AG59-AF59</f>
        <v>1</v>
      </c>
      <c r="AI59" s="2" t="n">
        <f aca="false">AG59-AE59</f>
        <v>4</v>
      </c>
      <c r="AJ59" s="0" t="n">
        <v>7</v>
      </c>
      <c r="AK59" s="0" t="n">
        <v>3</v>
      </c>
      <c r="AL59" s="0" t="n">
        <v>2</v>
      </c>
      <c r="AM59" s="2" t="n">
        <f aca="false">AL59-AJ59</f>
        <v>-5</v>
      </c>
      <c r="AN59" s="0" t="n">
        <v>8</v>
      </c>
      <c r="AO59" s="0" t="n">
        <v>2</v>
      </c>
      <c r="AP59" s="0" t="n">
        <v>2</v>
      </c>
      <c r="AQ59" s="2" t="n">
        <f aca="false">AP59-AN59</f>
        <v>-6</v>
      </c>
      <c r="AR59" s="0" t="n">
        <v>7</v>
      </c>
      <c r="AS59" s="0" t="n">
        <v>24</v>
      </c>
      <c r="AT59" s="0" t="n">
        <v>29</v>
      </c>
      <c r="AU59" s="2" t="n">
        <f aca="false">AT59-AR59</f>
        <v>22</v>
      </c>
      <c r="AV59" s="0" t="n">
        <f aca="false">(AS59-AR59)/(29-AR59)</f>
        <v>0.772727272727273</v>
      </c>
      <c r="AW59" s="4" t="n">
        <f aca="false">(AT59-AR59)/(29-AR59)</f>
        <v>1</v>
      </c>
      <c r="AX59" s="0" t="n">
        <v>55</v>
      </c>
      <c r="AY59" s="0" t="n">
        <v>20</v>
      </c>
      <c r="AZ59" s="0" t="n">
        <v>20</v>
      </c>
      <c r="BA59" s="2" t="n">
        <f aca="false">AZ59-AX59</f>
        <v>-35</v>
      </c>
      <c r="BB59" s="12" t="n">
        <v>9.72</v>
      </c>
      <c r="BC59" s="12" t="n">
        <v>11.07</v>
      </c>
      <c r="BD59" s="1" t="n">
        <v>10.52</v>
      </c>
      <c r="BE59" s="2" t="n">
        <v>0.8</v>
      </c>
      <c r="BF59" s="12" t="n">
        <f aca="false">BD59-BC59</f>
        <v>-0.550000000000001</v>
      </c>
      <c r="BG59" s="12" t="n">
        <v>14</v>
      </c>
      <c r="BH59" s="12" t="n">
        <v>19.3</v>
      </c>
      <c r="BI59" s="2" t="n">
        <f aca="false">BH59-BG59</f>
        <v>5.3</v>
      </c>
      <c r="BJ59" s="12" t="n">
        <v>103.3</v>
      </c>
      <c r="BK59" s="0" t="n">
        <v>143.5</v>
      </c>
      <c r="BL59" s="2" t="n">
        <f aca="false">BK59-BJ59</f>
        <v>40.2</v>
      </c>
    </row>
    <row r="60" customFormat="false" ht="15.6" hidden="false" customHeight="false" outlineLevel="0" collapsed="false">
      <c r="A60" s="10"/>
      <c r="B60" s="0" t="n">
        <v>66</v>
      </c>
      <c r="C60" s="11" t="s">
        <v>63</v>
      </c>
      <c r="D60" s="4" t="n">
        <v>23</v>
      </c>
      <c r="F60" s="4" t="n">
        <v>1.49</v>
      </c>
      <c r="G60" s="4" t="n">
        <f aca="false">F60*F60*J60</f>
        <v>49.264019</v>
      </c>
      <c r="H60" s="4"/>
      <c r="I60" s="4"/>
      <c r="J60" s="6" t="n">
        <v>22.19</v>
      </c>
      <c r="K60" s="0" t="n">
        <v>1.2</v>
      </c>
      <c r="L60" s="0" t="n">
        <v>1</v>
      </c>
      <c r="M60" s="1" t="n">
        <v>60</v>
      </c>
      <c r="N60" s="0" t="n">
        <v>73</v>
      </c>
      <c r="O60" s="0" t="n">
        <v>8</v>
      </c>
      <c r="P60" s="13" t="n">
        <v>32</v>
      </c>
      <c r="Q60" s="14" t="n">
        <v>38</v>
      </c>
      <c r="R60" s="14" t="n">
        <v>37</v>
      </c>
      <c r="S60" s="14" t="n">
        <f aca="false">R60-Q60</f>
        <v>-1</v>
      </c>
      <c r="T60" s="25" t="n">
        <f aca="false">R60-P60</f>
        <v>5</v>
      </c>
      <c r="U60" s="0" t="n">
        <v>19</v>
      </c>
      <c r="V60" s="0" t="n">
        <v>19</v>
      </c>
      <c r="W60" s="0" t="n">
        <v>18</v>
      </c>
      <c r="X60" s="0" t="n">
        <f aca="false">W60-V60</f>
        <v>-1</v>
      </c>
      <c r="Y60" s="2" t="n">
        <f aca="false">W60-U60</f>
        <v>-1</v>
      </c>
      <c r="Z60" s="0" t="n">
        <v>40</v>
      </c>
      <c r="AA60" s="0" t="n">
        <v>42</v>
      </c>
      <c r="AB60" s="0" t="n">
        <v>41</v>
      </c>
      <c r="AC60" s="0" t="n">
        <f aca="false">AB60-AA60</f>
        <v>-1</v>
      </c>
      <c r="AD60" s="2" t="n">
        <f aca="false">AB60-Z60</f>
        <v>1</v>
      </c>
      <c r="AE60" s="0" t="n">
        <v>21</v>
      </c>
      <c r="AF60" s="0" t="n">
        <v>23</v>
      </c>
      <c r="AG60" s="0" t="n">
        <v>23</v>
      </c>
      <c r="AH60" s="0" t="n">
        <f aca="false">AG60-AF60</f>
        <v>0</v>
      </c>
      <c r="AI60" s="2" t="n">
        <f aca="false">AG60-AE60</f>
        <v>2</v>
      </c>
      <c r="AJ60" s="0" t="n">
        <v>7</v>
      </c>
      <c r="AK60" s="0" t="n">
        <v>4</v>
      </c>
      <c r="AL60" s="0" t="n">
        <v>3</v>
      </c>
      <c r="AM60" s="2" t="n">
        <f aca="false">AL60-AJ60</f>
        <v>-4</v>
      </c>
      <c r="AN60" s="0" t="n">
        <v>8</v>
      </c>
      <c r="AO60" s="0" t="n">
        <v>3</v>
      </c>
      <c r="AP60" s="0" t="n">
        <v>2</v>
      </c>
      <c r="AQ60" s="2" t="n">
        <f aca="false">AP60-AN60</f>
        <v>-6</v>
      </c>
      <c r="AR60" s="0" t="n">
        <v>7</v>
      </c>
      <c r="AS60" s="0" t="n">
        <v>19</v>
      </c>
      <c r="AT60" s="0" t="n">
        <v>18</v>
      </c>
      <c r="AU60" s="2" t="n">
        <f aca="false">AT60-AR60</f>
        <v>11</v>
      </c>
      <c r="AV60" s="0" t="n">
        <f aca="false">(AS60-AR60)/(29-AR60)</f>
        <v>0.545454545454545</v>
      </c>
      <c r="AW60" s="4" t="n">
        <f aca="false">(AT60-AR60)/(29-AR60)</f>
        <v>0.5</v>
      </c>
      <c r="AX60" s="0" t="n">
        <v>56</v>
      </c>
      <c r="AY60" s="0" t="n">
        <v>19</v>
      </c>
      <c r="AZ60" s="0" t="n">
        <v>9</v>
      </c>
      <c r="BA60" s="2" t="n">
        <f aca="false">AZ60-AX60</f>
        <v>-47</v>
      </c>
      <c r="BB60" s="12" t="n">
        <v>11.24</v>
      </c>
      <c r="BC60" s="12" t="n">
        <v>14.47</v>
      </c>
      <c r="BD60" s="1" t="n">
        <v>11.27</v>
      </c>
      <c r="BE60" s="2" t="n">
        <v>0.03</v>
      </c>
      <c r="BF60" s="27" t="n">
        <f aca="false">BD60-BC60</f>
        <v>-3.2</v>
      </c>
      <c r="BG60" s="12" t="n">
        <v>16.64</v>
      </c>
      <c r="BH60" s="12" t="n">
        <v>20.17</v>
      </c>
      <c r="BI60" s="2" t="n">
        <f aca="false">BH60-BG60</f>
        <v>3.53</v>
      </c>
      <c r="BJ60" s="12" t="n">
        <v>79</v>
      </c>
      <c r="BK60" s="12" t="n">
        <v>91</v>
      </c>
      <c r="BL60" s="2" t="n">
        <f aca="false">BK60-BJ60</f>
        <v>12</v>
      </c>
    </row>
    <row r="61" customFormat="false" ht="15.6" hidden="false" customHeight="false" outlineLevel="0" collapsed="false">
      <c r="A61" s="10"/>
      <c r="B61" s="0" t="n">
        <v>59</v>
      </c>
      <c r="C61" s="11" t="s">
        <v>63</v>
      </c>
      <c r="D61" s="4" t="n">
        <v>22</v>
      </c>
      <c r="E61" s="4"/>
      <c r="F61" s="4" t="n">
        <v>1.57</v>
      </c>
      <c r="G61" s="4" t="n">
        <f aca="false">F61*F61*J61</f>
        <v>52.551668</v>
      </c>
      <c r="H61" s="4" t="n">
        <v>1</v>
      </c>
      <c r="I61" s="4"/>
      <c r="J61" s="6" t="n">
        <v>21.32</v>
      </c>
      <c r="K61" s="0" t="n">
        <v>1.4</v>
      </c>
      <c r="M61" s="1" t="n">
        <v>80</v>
      </c>
      <c r="N61" s="0" t="n">
        <v>69</v>
      </c>
      <c r="O61" s="0" t="n">
        <v>14</v>
      </c>
      <c r="P61" s="0" t="n">
        <v>19</v>
      </c>
      <c r="Q61" s="0" t="n">
        <v>15</v>
      </c>
      <c r="R61" s="0" t="n">
        <v>18</v>
      </c>
      <c r="S61" s="14" t="n">
        <f aca="false">R61-Q61</f>
        <v>3</v>
      </c>
      <c r="T61" s="25" t="n">
        <f aca="false">R61-P61</f>
        <v>-1</v>
      </c>
      <c r="U61" s="0" t="n">
        <v>17</v>
      </c>
      <c r="V61" s="0" t="n">
        <v>18</v>
      </c>
      <c r="W61" s="0" t="n">
        <v>18</v>
      </c>
      <c r="X61" s="0" t="n">
        <f aca="false">W61-V61</f>
        <v>0</v>
      </c>
      <c r="Y61" s="2" t="n">
        <f aca="false">W61-U61</f>
        <v>1</v>
      </c>
      <c r="Z61" s="0" t="n">
        <v>49</v>
      </c>
      <c r="AA61" s="0" t="n">
        <v>46</v>
      </c>
      <c r="AB61" s="0" t="n">
        <v>45</v>
      </c>
      <c r="AC61" s="0" t="n">
        <f aca="false">AB61-AA61</f>
        <v>-1</v>
      </c>
      <c r="AD61" s="2" t="n">
        <f aca="false">AB61-Z61</f>
        <v>-4</v>
      </c>
      <c r="AE61" s="0" t="n">
        <v>32</v>
      </c>
      <c r="AF61" s="0" t="n">
        <v>28</v>
      </c>
      <c r="AG61" s="0" t="n">
        <v>27</v>
      </c>
      <c r="AH61" s="0" t="n">
        <f aca="false">AG61-AF61</f>
        <v>-1</v>
      </c>
      <c r="AI61" s="2" t="n">
        <f aca="false">AG61-AE61</f>
        <v>-5</v>
      </c>
      <c r="AJ61" s="0" t="n">
        <v>7</v>
      </c>
      <c r="AK61" s="0" t="n">
        <v>3</v>
      </c>
      <c r="AL61" s="0" t="n">
        <v>3</v>
      </c>
      <c r="AM61" s="2" t="n">
        <f aca="false">AL61-AJ61</f>
        <v>-4</v>
      </c>
      <c r="AN61" s="0" t="n">
        <v>7</v>
      </c>
      <c r="AO61" s="0" t="n">
        <v>2</v>
      </c>
      <c r="AP61" s="0" t="n">
        <v>2</v>
      </c>
      <c r="AQ61" s="2" t="n">
        <f aca="false">AP61-AN61</f>
        <v>-5</v>
      </c>
      <c r="AR61" s="0" t="n">
        <v>5</v>
      </c>
      <c r="AS61" s="0" t="n">
        <v>24</v>
      </c>
      <c r="AT61" s="0" t="n">
        <v>27</v>
      </c>
      <c r="AU61" s="2" t="n">
        <f aca="false">AT61-AR61</f>
        <v>22</v>
      </c>
      <c r="AV61" s="0" t="n">
        <f aca="false">(AS61-AR61)/(29-AR61)</f>
        <v>0.791666666666667</v>
      </c>
      <c r="AW61" s="4" t="n">
        <f aca="false">(AT61-AR61)/(29-AR61)</f>
        <v>0.916666666666667</v>
      </c>
      <c r="AX61" s="0" t="n">
        <v>64</v>
      </c>
      <c r="AY61" s="0" t="n">
        <v>28</v>
      </c>
      <c r="AZ61" s="0" t="n">
        <v>23</v>
      </c>
      <c r="BA61" s="2" t="n">
        <f aca="false">AZ61-AX61</f>
        <v>-41</v>
      </c>
      <c r="BB61" s="12" t="n">
        <v>7.38</v>
      </c>
      <c r="BC61" s="12" t="n">
        <v>10.11</v>
      </c>
      <c r="BD61" s="1" t="n">
        <v>8.79</v>
      </c>
      <c r="BE61" s="2" t="n">
        <v>1.41</v>
      </c>
      <c r="BF61" s="12" t="n">
        <f aca="false">BD61-BC61</f>
        <v>-1.32</v>
      </c>
      <c r="BG61" s="12" t="n">
        <v>15.32</v>
      </c>
      <c r="BH61" s="12" t="n">
        <v>17.44</v>
      </c>
      <c r="BI61" s="2" t="n">
        <f aca="false">BH61-BG61</f>
        <v>2.12</v>
      </c>
      <c r="BJ61" s="12" t="n">
        <v>57.3</v>
      </c>
      <c r="BK61" s="12" t="n">
        <v>73.5</v>
      </c>
      <c r="BL61" s="2" t="n">
        <f aca="false">BK61-BJ61</f>
        <v>16.2</v>
      </c>
    </row>
    <row r="62" customFormat="false" ht="15.6" hidden="false" customHeight="false" outlineLevel="0" collapsed="false">
      <c r="A62" s="10"/>
      <c r="B62" s="0" t="n">
        <v>56</v>
      </c>
      <c r="C62" s="11" t="s">
        <v>63</v>
      </c>
      <c r="D62" s="4" t="n">
        <v>19</v>
      </c>
      <c r="E62" s="4" t="s">
        <v>65</v>
      </c>
      <c r="F62" s="4" t="n">
        <v>1.61</v>
      </c>
      <c r="G62" s="4" t="n">
        <f aca="false">F62*F62*J62</f>
        <v>66.668812</v>
      </c>
      <c r="H62" s="4"/>
      <c r="I62" s="4"/>
      <c r="J62" s="6" t="n">
        <v>25.72</v>
      </c>
      <c r="K62" s="0" t="n">
        <v>1.1</v>
      </c>
      <c r="M62" s="1" t="n">
        <v>100</v>
      </c>
      <c r="N62" s="0" t="n">
        <v>72</v>
      </c>
      <c r="O62" s="0" t="n">
        <v>11</v>
      </c>
      <c r="P62" s="0" t="n">
        <v>30</v>
      </c>
      <c r="Q62" s="0" t="n">
        <v>28</v>
      </c>
      <c r="R62" s="0" t="n">
        <v>25</v>
      </c>
      <c r="S62" s="14" t="n">
        <f aca="false">R62-Q62</f>
        <v>-3</v>
      </c>
      <c r="T62" s="25" t="n">
        <f aca="false">R62-P62</f>
        <v>-5</v>
      </c>
      <c r="U62" s="0" t="n">
        <v>21</v>
      </c>
      <c r="V62" s="0" t="n">
        <v>17</v>
      </c>
      <c r="W62" s="0" t="n">
        <v>16</v>
      </c>
      <c r="X62" s="0" t="n">
        <f aca="false">W62-V62</f>
        <v>-1</v>
      </c>
      <c r="Y62" s="2" t="n">
        <f aca="false">W62-U62</f>
        <v>-5</v>
      </c>
      <c r="Z62" s="0" t="n">
        <v>48</v>
      </c>
      <c r="AA62" s="0" t="n">
        <v>43</v>
      </c>
      <c r="AB62" s="0" t="n">
        <v>42</v>
      </c>
      <c r="AC62" s="0" t="n">
        <f aca="false">AB62-AA62</f>
        <v>-1</v>
      </c>
      <c r="AD62" s="2" t="n">
        <f aca="false">AB62-Z62</f>
        <v>-6</v>
      </c>
      <c r="AE62" s="0" t="n">
        <v>27</v>
      </c>
      <c r="AF62" s="0" t="n">
        <v>26</v>
      </c>
      <c r="AG62" s="0" t="n">
        <v>26</v>
      </c>
      <c r="AH62" s="0" t="n">
        <f aca="false">AG62-AF62</f>
        <v>0</v>
      </c>
      <c r="AI62" s="2" t="n">
        <f aca="false">AG62-AE62</f>
        <v>-1</v>
      </c>
      <c r="AJ62" s="0" t="n">
        <v>8</v>
      </c>
      <c r="AK62" s="0" t="n">
        <v>3</v>
      </c>
      <c r="AL62" s="0" t="n">
        <v>3</v>
      </c>
      <c r="AM62" s="2" t="n">
        <f aca="false">AL62-AJ62</f>
        <v>-5</v>
      </c>
      <c r="AN62" s="0" t="n">
        <v>5</v>
      </c>
      <c r="AO62" s="0" t="n">
        <v>3</v>
      </c>
      <c r="AP62" s="0" t="n">
        <v>2</v>
      </c>
      <c r="AQ62" s="2" t="n">
        <f aca="false">AP62-AN62</f>
        <v>-3</v>
      </c>
      <c r="AR62" s="0" t="n">
        <v>6</v>
      </c>
      <c r="AS62" s="0" t="n">
        <v>24</v>
      </c>
      <c r="AT62" s="0" t="n">
        <v>26</v>
      </c>
      <c r="AU62" s="2" t="n">
        <f aca="false">AT62-AR62</f>
        <v>20</v>
      </c>
      <c r="AV62" s="0" t="n">
        <f aca="false">(AS62-AR62)/(29-AR62)</f>
        <v>0.782608695652174</v>
      </c>
      <c r="AW62" s="4" t="n">
        <f aca="false">(AT62-AR62)/(29-AR62)</f>
        <v>0.869565217391304</v>
      </c>
      <c r="AX62" s="0" t="n">
        <v>67</v>
      </c>
      <c r="AY62" s="0" t="n">
        <v>21</v>
      </c>
      <c r="AZ62" s="0" t="n">
        <v>7</v>
      </c>
      <c r="BA62" s="2" t="n">
        <f aca="false">AZ62-AX62</f>
        <v>-60</v>
      </c>
      <c r="BB62" s="12" t="n">
        <v>5.62</v>
      </c>
      <c r="BC62" s="12" t="n">
        <v>9.56</v>
      </c>
      <c r="BD62" s="1" t="n">
        <v>8.89</v>
      </c>
      <c r="BE62" s="2" t="n">
        <v>3.27</v>
      </c>
      <c r="BF62" s="12" t="n">
        <f aca="false">BD62-BC62</f>
        <v>-0.67</v>
      </c>
      <c r="BG62" s="12" t="n">
        <v>14.32</v>
      </c>
      <c r="BH62" s="12" t="n">
        <v>16.45</v>
      </c>
      <c r="BI62" s="2" t="n">
        <f aca="false">BH62-BG62</f>
        <v>2.13</v>
      </c>
      <c r="BJ62" s="12" t="n">
        <v>86.2</v>
      </c>
      <c r="BK62" s="12" t="n">
        <v>97.3</v>
      </c>
      <c r="BL62" s="2" t="n">
        <f aca="false">BK62-BJ62</f>
        <v>11.1</v>
      </c>
    </row>
    <row r="63" customFormat="false" ht="15.6" hidden="false" customHeight="false" outlineLevel="0" collapsed="false">
      <c r="A63" s="10"/>
      <c r="B63" s="0" t="n">
        <v>68</v>
      </c>
      <c r="C63" s="11" t="s">
        <v>63</v>
      </c>
      <c r="D63" s="4" t="n">
        <v>24</v>
      </c>
      <c r="E63" s="4"/>
      <c r="F63" s="4" t="n">
        <v>1.6</v>
      </c>
      <c r="G63" s="4" t="n">
        <f aca="false">F63*F63*J63</f>
        <v>67.1232</v>
      </c>
      <c r="H63" s="4"/>
      <c r="I63" s="4"/>
      <c r="J63" s="6" t="n">
        <v>26.22</v>
      </c>
      <c r="K63" s="1" t="n">
        <v>0.8</v>
      </c>
      <c r="L63" s="1"/>
      <c r="M63" s="1" t="n">
        <v>150</v>
      </c>
      <c r="N63" s="0" t="n">
        <v>67</v>
      </c>
      <c r="O63" s="12" t="n">
        <v>9</v>
      </c>
      <c r="P63" s="13" t="n">
        <v>21</v>
      </c>
      <c r="Q63" s="14" t="n">
        <v>41</v>
      </c>
      <c r="R63" s="14" t="n">
        <v>43</v>
      </c>
      <c r="S63" s="14" t="n">
        <f aca="false">R63-Q63</f>
        <v>2</v>
      </c>
      <c r="T63" s="25" t="n">
        <f aca="false">R63-P63</f>
        <v>22</v>
      </c>
      <c r="U63" s="0" t="n">
        <v>21</v>
      </c>
      <c r="V63" s="0" t="n">
        <v>18</v>
      </c>
      <c r="W63" s="0" t="n">
        <v>19</v>
      </c>
      <c r="X63" s="0" t="n">
        <f aca="false">W63-V63</f>
        <v>1</v>
      </c>
      <c r="Y63" s="2" t="n">
        <f aca="false">W63-U63</f>
        <v>-2</v>
      </c>
      <c r="Z63" s="28" t="n">
        <v>43</v>
      </c>
      <c r="AA63" s="28" t="n">
        <v>45</v>
      </c>
      <c r="AB63" s="28" t="n">
        <v>44</v>
      </c>
      <c r="AC63" s="0" t="n">
        <f aca="false">AB63-AA63</f>
        <v>-1</v>
      </c>
      <c r="AD63" s="2" t="n">
        <f aca="false">AB63-Z63</f>
        <v>1</v>
      </c>
      <c r="AE63" s="28" t="n">
        <v>22</v>
      </c>
      <c r="AF63" s="28" t="n">
        <v>27</v>
      </c>
      <c r="AG63" s="28" t="n">
        <v>25</v>
      </c>
      <c r="AH63" s="0" t="n">
        <f aca="false">AG63-AF63</f>
        <v>-2</v>
      </c>
      <c r="AI63" s="2" t="n">
        <f aca="false">AG63-AE63</f>
        <v>3</v>
      </c>
      <c r="AJ63" s="0" t="n">
        <v>7</v>
      </c>
      <c r="AK63" s="0" t="n">
        <v>3</v>
      </c>
      <c r="AL63" s="0" t="n">
        <v>3</v>
      </c>
      <c r="AM63" s="2" t="n">
        <f aca="false">AL63-AJ63</f>
        <v>-4</v>
      </c>
      <c r="AN63" s="0" t="n">
        <v>7</v>
      </c>
      <c r="AO63" s="0" t="n">
        <v>2</v>
      </c>
      <c r="AP63" s="0" t="n">
        <v>4</v>
      </c>
      <c r="AQ63" s="2" t="n">
        <f aca="false">AP63-AN63</f>
        <v>-3</v>
      </c>
      <c r="AR63" s="0" t="n">
        <v>8</v>
      </c>
      <c r="AS63" s="0" t="n">
        <v>23</v>
      </c>
      <c r="AT63" s="0" t="n">
        <v>29</v>
      </c>
      <c r="AU63" s="2" t="n">
        <f aca="false">AT63-AR63</f>
        <v>21</v>
      </c>
      <c r="AV63" s="0" t="n">
        <f aca="false">(AS63-AR63)/(29-AR63)</f>
        <v>0.714285714285714</v>
      </c>
      <c r="AW63" s="4" t="n">
        <f aca="false">(AT63-AR63)/(29-AR63)</f>
        <v>1</v>
      </c>
      <c r="AX63" s="0" t="n">
        <v>54</v>
      </c>
      <c r="AY63" s="0" t="n">
        <v>28</v>
      </c>
      <c r="AZ63" s="0" t="n">
        <v>28</v>
      </c>
      <c r="BA63" s="2" t="n">
        <f aca="false">AZ63-AX63</f>
        <v>-26</v>
      </c>
      <c r="BB63" s="12" t="n">
        <v>5.27</v>
      </c>
      <c r="BC63" s="12" t="n">
        <v>10.23</v>
      </c>
      <c r="BD63" s="1" t="n">
        <v>9.4</v>
      </c>
      <c r="BE63" s="2" t="n">
        <v>4.13</v>
      </c>
      <c r="BF63" s="12" t="n">
        <f aca="false">BD63-BC63</f>
        <v>-0.83</v>
      </c>
      <c r="BG63" s="12" t="n">
        <v>11.625</v>
      </c>
      <c r="BH63" s="12" t="n">
        <v>17.35</v>
      </c>
      <c r="BI63" s="2" t="n">
        <f aca="false">BH63-BG63</f>
        <v>5.725</v>
      </c>
      <c r="BJ63" s="12" t="n">
        <v>68.2</v>
      </c>
      <c r="BK63" s="12" t="n">
        <v>103.2</v>
      </c>
      <c r="BL63" s="2" t="n">
        <f aca="false">BK63-BJ63</f>
        <v>35</v>
      </c>
    </row>
    <row r="64" customFormat="false" ht="15.6" hidden="false" customHeight="false" outlineLevel="0" collapsed="false">
      <c r="A64" s="10"/>
      <c r="B64" s="0" t="n">
        <v>73</v>
      </c>
      <c r="C64" s="16" t="s">
        <v>66</v>
      </c>
      <c r="D64" s="4" t="n">
        <v>24</v>
      </c>
      <c r="E64" s="4"/>
      <c r="F64" s="4" t="n">
        <v>1.7</v>
      </c>
      <c r="G64" s="4" t="n">
        <f aca="false">F64*F64*J64</f>
        <v>61.6148</v>
      </c>
      <c r="H64" s="4"/>
      <c r="I64" s="4"/>
      <c r="J64" s="6" t="n">
        <v>21.32</v>
      </c>
      <c r="K64" s="0" t="n">
        <v>-0.5</v>
      </c>
      <c r="M64" s="1" t="n">
        <v>30</v>
      </c>
      <c r="N64" s="0" t="n">
        <v>75</v>
      </c>
      <c r="O64" s="0" t="n">
        <v>17</v>
      </c>
      <c r="P64" s="0" t="n">
        <v>15</v>
      </c>
      <c r="Q64" s="0" t="n">
        <v>31</v>
      </c>
      <c r="R64" s="0" t="n">
        <v>27</v>
      </c>
      <c r="S64" s="14" t="n">
        <f aca="false">R64-Q64</f>
        <v>-4</v>
      </c>
      <c r="T64" s="25" t="n">
        <f aca="false">R64-P64</f>
        <v>12</v>
      </c>
      <c r="U64" s="0" t="n">
        <v>23</v>
      </c>
      <c r="V64" s="0" t="n">
        <v>12</v>
      </c>
      <c r="W64" s="0" t="n">
        <v>6</v>
      </c>
      <c r="X64" s="0" t="n">
        <f aca="false">W64-V64</f>
        <v>-6</v>
      </c>
      <c r="Y64" s="2" t="n">
        <f aca="false">W64-U64</f>
        <v>-17</v>
      </c>
      <c r="Z64" s="0" t="n">
        <v>53</v>
      </c>
      <c r="AA64" s="0" t="n">
        <v>46</v>
      </c>
      <c r="AB64" s="0" t="n">
        <v>42</v>
      </c>
      <c r="AC64" s="0" t="n">
        <f aca="false">AB64-AA64</f>
        <v>-4</v>
      </c>
      <c r="AD64" s="2" t="n">
        <f aca="false">AB64-Z64</f>
        <v>-11</v>
      </c>
      <c r="AE64" s="0" t="n">
        <v>30</v>
      </c>
      <c r="AF64" s="0" t="n">
        <v>34</v>
      </c>
      <c r="AG64" s="0" t="n">
        <v>36</v>
      </c>
      <c r="AH64" s="0" t="n">
        <f aca="false">AG64-AF64</f>
        <v>2</v>
      </c>
      <c r="AI64" s="2" t="n">
        <f aca="false">AG64-AE64</f>
        <v>6</v>
      </c>
      <c r="AJ64" s="0" t="n">
        <v>6</v>
      </c>
      <c r="AK64" s="0" t="n">
        <v>3</v>
      </c>
      <c r="AL64" s="0" t="n">
        <v>3</v>
      </c>
      <c r="AM64" s="2" t="n">
        <f aca="false">AL64-AJ64</f>
        <v>-3</v>
      </c>
      <c r="AN64" s="0" t="n">
        <v>7</v>
      </c>
      <c r="AO64" s="0" t="n">
        <v>3</v>
      </c>
      <c r="AP64" s="0" t="n">
        <v>2</v>
      </c>
      <c r="AQ64" s="2" t="n">
        <f aca="false">AP64-AN64</f>
        <v>-5</v>
      </c>
      <c r="AR64" s="0" t="n">
        <v>7</v>
      </c>
      <c r="AS64" s="0" t="n">
        <v>26</v>
      </c>
      <c r="AT64" s="0" t="n">
        <v>27</v>
      </c>
      <c r="AU64" s="2" t="n">
        <f aca="false">AT64-AR64</f>
        <v>20</v>
      </c>
      <c r="AV64" s="0" t="n">
        <f aca="false">(AS64-AR64)/(29-AR64)</f>
        <v>0.863636363636364</v>
      </c>
      <c r="AW64" s="4" t="n">
        <f aca="false">(AT64-AR64)/(29-AR64)</f>
        <v>0.909090909090909</v>
      </c>
      <c r="AX64" s="0" t="n">
        <v>45</v>
      </c>
      <c r="AY64" s="0" t="n">
        <v>17</v>
      </c>
      <c r="AZ64" s="0" t="n">
        <v>10</v>
      </c>
      <c r="BA64" s="2" t="n">
        <f aca="false">AZ64-AX64</f>
        <v>-35</v>
      </c>
      <c r="BB64" s="12" t="n">
        <v>8.22</v>
      </c>
      <c r="BC64" s="12" t="n">
        <v>11</v>
      </c>
      <c r="BD64" s="1" t="n">
        <v>9.29</v>
      </c>
      <c r="BE64" s="2" t="n">
        <v>1.07</v>
      </c>
      <c r="BF64" s="12" t="n">
        <f aca="false">BD64-BC64</f>
        <v>-1.71</v>
      </c>
      <c r="BG64" s="0" t="n">
        <v>15.16</v>
      </c>
      <c r="BH64" s="12" t="n">
        <v>17.65</v>
      </c>
      <c r="BI64" s="2" t="n">
        <f aca="false">BH64-BG64</f>
        <v>2.49</v>
      </c>
      <c r="BJ64" s="0" t="n">
        <v>43</v>
      </c>
      <c r="BK64" s="12" t="n">
        <v>86.3</v>
      </c>
      <c r="BL64" s="2" t="n">
        <f aca="false">BK64-BJ64</f>
        <v>43.3</v>
      </c>
    </row>
    <row r="65" customFormat="false" ht="15.6" hidden="false" customHeight="false" outlineLevel="0" collapsed="false">
      <c r="A65" s="10"/>
      <c r="B65" s="0" t="n">
        <v>67</v>
      </c>
      <c r="C65" s="11" t="s">
        <v>63</v>
      </c>
      <c r="D65" s="4" t="n">
        <v>26</v>
      </c>
      <c r="E65" s="4" t="s">
        <v>76</v>
      </c>
      <c r="F65" s="4" t="n">
        <v>1.53</v>
      </c>
      <c r="G65" s="4" t="n">
        <f aca="false">F65*F65*J65</f>
        <v>54.332289</v>
      </c>
      <c r="H65" s="4"/>
      <c r="I65" s="4"/>
      <c r="J65" s="6" t="n">
        <v>23.21</v>
      </c>
      <c r="K65" s="0" t="n">
        <v>0.6</v>
      </c>
      <c r="M65" s="1" t="n">
        <v>50</v>
      </c>
      <c r="N65" s="0" t="n">
        <v>74</v>
      </c>
      <c r="O65" s="0" t="n">
        <v>12</v>
      </c>
      <c r="P65" s="0" t="n">
        <v>17</v>
      </c>
      <c r="Q65" s="0" t="n">
        <v>30</v>
      </c>
      <c r="R65" s="0" t="n">
        <v>32</v>
      </c>
      <c r="S65" s="14" t="n">
        <f aca="false">R65-Q65</f>
        <v>2</v>
      </c>
      <c r="T65" s="25" t="n">
        <f aca="false">R65-P65</f>
        <v>15</v>
      </c>
      <c r="U65" s="0" t="n">
        <v>19</v>
      </c>
      <c r="V65" s="0" t="n">
        <v>21</v>
      </c>
      <c r="W65" s="0" t="n">
        <v>25</v>
      </c>
      <c r="X65" s="0" t="n">
        <f aca="false">W65-V65</f>
        <v>4</v>
      </c>
      <c r="Y65" s="2" t="n">
        <f aca="false">W65-U65</f>
        <v>6</v>
      </c>
      <c r="Z65" s="0" t="n">
        <v>46</v>
      </c>
      <c r="AA65" s="0" t="n">
        <v>53</v>
      </c>
      <c r="AB65" s="0" t="n">
        <v>57</v>
      </c>
      <c r="AC65" s="0" t="n">
        <f aca="false">AB65-AA65</f>
        <v>4</v>
      </c>
      <c r="AD65" s="2" t="n">
        <f aca="false">AB65-Z65</f>
        <v>11</v>
      </c>
      <c r="AE65" s="0" t="n">
        <v>27</v>
      </c>
      <c r="AF65" s="0" t="n">
        <v>32</v>
      </c>
      <c r="AG65" s="0" t="n">
        <v>32</v>
      </c>
      <c r="AH65" s="0" t="n">
        <f aca="false">AG65-AF65</f>
        <v>0</v>
      </c>
      <c r="AI65" s="2" t="n">
        <f aca="false">AG65-AE65</f>
        <v>5</v>
      </c>
      <c r="AJ65" s="0" t="n">
        <v>6</v>
      </c>
      <c r="AK65" s="0" t="n">
        <v>2</v>
      </c>
      <c r="AL65" s="0" t="n">
        <v>2</v>
      </c>
      <c r="AM65" s="2" t="n">
        <f aca="false">AL65-AJ65</f>
        <v>-4</v>
      </c>
      <c r="AN65" s="0" t="n">
        <v>7</v>
      </c>
      <c r="AO65" s="0" t="n">
        <v>2</v>
      </c>
      <c r="AP65" s="0" t="n">
        <v>1</v>
      </c>
      <c r="AQ65" s="2" t="n">
        <f aca="false">AP65-AN65</f>
        <v>-6</v>
      </c>
      <c r="AR65" s="0" t="n">
        <v>8</v>
      </c>
      <c r="AS65" s="0" t="n">
        <v>27</v>
      </c>
      <c r="AT65" s="0" t="n">
        <v>28</v>
      </c>
      <c r="AU65" s="2" t="n">
        <f aca="false">AT65-AR65</f>
        <v>20</v>
      </c>
      <c r="AV65" s="0" t="n">
        <f aca="false">(AS65-AR65)/(29-AR65)</f>
        <v>0.904761904761905</v>
      </c>
      <c r="AW65" s="4" t="n">
        <f aca="false">(AT65-AR65)/(29-AR65)</f>
        <v>0.952380952380952</v>
      </c>
      <c r="AX65" s="0" t="n">
        <v>68</v>
      </c>
      <c r="AY65" s="0" t="n">
        <v>20</v>
      </c>
      <c r="AZ65" s="0" t="n">
        <v>20</v>
      </c>
      <c r="BA65" s="2" t="n">
        <f aca="false">AZ65-AX65</f>
        <v>-48</v>
      </c>
      <c r="BB65" s="12" t="n">
        <v>7.44</v>
      </c>
      <c r="BC65" s="12" t="n">
        <v>10.27</v>
      </c>
      <c r="BD65" s="1" t="n">
        <v>9.71</v>
      </c>
      <c r="BE65" s="2" t="n">
        <v>2.27</v>
      </c>
      <c r="BF65" s="12" t="n">
        <f aca="false">BD65-BC65</f>
        <v>-0.559999999999999</v>
      </c>
      <c r="BG65" s="12" t="n">
        <v>13.4</v>
      </c>
      <c r="BH65" s="12" t="n">
        <v>16.5</v>
      </c>
      <c r="BI65" s="2" t="n">
        <f aca="false">BH65-BG65</f>
        <v>3.1</v>
      </c>
      <c r="BJ65" s="12" t="n">
        <v>34.2</v>
      </c>
      <c r="BK65" s="12" t="n">
        <v>43.5</v>
      </c>
      <c r="BL65" s="2" t="n">
        <f aca="false">BK65-BJ65</f>
        <v>9.3</v>
      </c>
    </row>
    <row r="66" customFormat="false" ht="15.6" hidden="false" customHeight="false" outlineLevel="0" collapsed="false">
      <c r="A66" s="10"/>
      <c r="B66" s="0" t="n">
        <v>63</v>
      </c>
      <c r="C66" s="16" t="s">
        <v>66</v>
      </c>
      <c r="D66" s="4" t="n">
        <v>23</v>
      </c>
      <c r="E66" s="4"/>
      <c r="F66" s="4" t="n">
        <v>1.7</v>
      </c>
      <c r="G66" s="4" t="n">
        <f aca="false">F66*F66*J66</f>
        <v>74.6198</v>
      </c>
      <c r="H66" s="4" t="n">
        <v>1</v>
      </c>
      <c r="I66" s="4"/>
      <c r="J66" s="6" t="n">
        <v>25.82</v>
      </c>
      <c r="K66" s="0" t="n">
        <v>1</v>
      </c>
      <c r="M66" s="1" t="n">
        <v>30</v>
      </c>
      <c r="N66" s="0" t="n">
        <v>73</v>
      </c>
      <c r="O66" s="0" t="n">
        <v>15</v>
      </c>
      <c r="P66" s="13" t="n">
        <v>23</v>
      </c>
      <c r="Q66" s="14" t="n">
        <v>30</v>
      </c>
      <c r="R66" s="14" t="n">
        <v>28</v>
      </c>
      <c r="S66" s="14" t="n">
        <f aca="false">R66-Q66</f>
        <v>-2</v>
      </c>
      <c r="T66" s="25" t="n">
        <f aca="false">R66-P66</f>
        <v>5</v>
      </c>
      <c r="U66" s="0" t="n">
        <v>32</v>
      </c>
      <c r="V66" s="0" t="n">
        <v>15</v>
      </c>
      <c r="W66" s="0" t="n">
        <v>10</v>
      </c>
      <c r="X66" s="0" t="n">
        <f aca="false">W66-V66</f>
        <v>-5</v>
      </c>
      <c r="Y66" s="2" t="n">
        <f aca="false">W66-U66</f>
        <v>-22</v>
      </c>
      <c r="Z66" s="0" t="n">
        <v>62</v>
      </c>
      <c r="AA66" s="0" t="n">
        <v>47</v>
      </c>
      <c r="AB66" s="0" t="n">
        <v>42</v>
      </c>
      <c r="AC66" s="0" t="n">
        <f aca="false">AB66-AA66</f>
        <v>-5</v>
      </c>
      <c r="AD66" s="2" t="n">
        <f aca="false">AB66-Z66</f>
        <v>-20</v>
      </c>
      <c r="AE66" s="0" t="n">
        <v>30</v>
      </c>
      <c r="AF66" s="0" t="n">
        <v>32</v>
      </c>
      <c r="AG66" s="0" t="n">
        <v>32</v>
      </c>
      <c r="AH66" s="0" t="n">
        <f aca="false">AG66-AF66</f>
        <v>0</v>
      </c>
      <c r="AI66" s="2" t="n">
        <f aca="false">AG66-AE66</f>
        <v>2</v>
      </c>
      <c r="AJ66" s="0" t="n">
        <v>6</v>
      </c>
      <c r="AK66" s="0" t="n">
        <v>4</v>
      </c>
      <c r="AL66" s="0" t="n">
        <v>3</v>
      </c>
      <c r="AM66" s="2" t="n">
        <f aca="false">AL66-AJ66</f>
        <v>-3</v>
      </c>
      <c r="AN66" s="0" t="n">
        <v>8</v>
      </c>
      <c r="AO66" s="0" t="n">
        <v>3</v>
      </c>
      <c r="AP66" s="0" t="n">
        <v>2</v>
      </c>
      <c r="AQ66" s="2" t="n">
        <f aca="false">AP66-AN66</f>
        <v>-6</v>
      </c>
      <c r="AR66" s="0" t="n">
        <v>7</v>
      </c>
      <c r="AS66" s="0" t="n">
        <v>27</v>
      </c>
      <c r="AT66" s="0" t="n">
        <v>29</v>
      </c>
      <c r="AU66" s="2" t="n">
        <f aca="false">AT66-AR66</f>
        <v>22</v>
      </c>
      <c r="AV66" s="0" t="n">
        <f aca="false">(AS66-AR66)/(29-AR66)</f>
        <v>0.909090909090909</v>
      </c>
      <c r="AW66" s="4" t="n">
        <f aca="false">(AT66-AR66)/(29-AR66)</f>
        <v>1</v>
      </c>
      <c r="AX66" s="0" t="n">
        <v>65</v>
      </c>
      <c r="AY66" s="0" t="n">
        <v>23</v>
      </c>
      <c r="AZ66" s="0" t="n">
        <v>5</v>
      </c>
      <c r="BA66" s="2" t="n">
        <f aca="false">AZ66-AX66</f>
        <v>-60</v>
      </c>
      <c r="BB66" s="12" t="n">
        <v>8.2</v>
      </c>
      <c r="BC66" s="12" t="n">
        <v>13.35</v>
      </c>
      <c r="BD66" s="1" t="n">
        <v>12.81</v>
      </c>
      <c r="BE66" s="2" t="n">
        <v>4.61</v>
      </c>
      <c r="BF66" s="12" t="n">
        <f aca="false">BD66-BC66</f>
        <v>-0.539999999999999</v>
      </c>
      <c r="BG66" s="12" t="n">
        <v>18.37</v>
      </c>
      <c r="BH66" s="12" t="n">
        <v>19.04</v>
      </c>
      <c r="BI66" s="2" t="n">
        <f aca="false">BH66-BG66</f>
        <v>0.669999999999998</v>
      </c>
      <c r="BJ66" s="12" t="n">
        <v>36</v>
      </c>
      <c r="BK66" s="12" t="n">
        <v>77.92</v>
      </c>
      <c r="BL66" s="2" t="n">
        <f aca="false">BK66-BJ66</f>
        <v>41.92</v>
      </c>
    </row>
    <row r="67" customFormat="false" ht="15.6" hidden="false" customHeight="false" outlineLevel="0" collapsed="false">
      <c r="A67" s="10"/>
      <c r="B67" s="0" t="n">
        <v>54</v>
      </c>
      <c r="C67" s="11" t="s">
        <v>63</v>
      </c>
      <c r="D67" s="4" t="n">
        <v>22</v>
      </c>
      <c r="E67" s="4"/>
      <c r="F67" s="4" t="n">
        <v>1.52</v>
      </c>
      <c r="G67" s="4" t="n">
        <f aca="false">F67*F67*J67</f>
        <v>58.661056</v>
      </c>
      <c r="H67" s="4"/>
      <c r="I67" s="4"/>
      <c r="J67" s="6" t="n">
        <v>25.39</v>
      </c>
      <c r="K67" s="1" t="n">
        <v>0.7</v>
      </c>
      <c r="L67" s="1"/>
      <c r="M67" s="1" t="n">
        <v>70</v>
      </c>
      <c r="N67" s="0" t="n">
        <v>69</v>
      </c>
      <c r="O67" s="0" t="n">
        <v>14</v>
      </c>
      <c r="P67" s="13" t="n">
        <v>37</v>
      </c>
      <c r="Q67" s="14" t="n">
        <v>59</v>
      </c>
      <c r="R67" s="14" t="n">
        <v>57</v>
      </c>
      <c r="S67" s="14" t="n">
        <f aca="false">R67-Q67</f>
        <v>-2</v>
      </c>
      <c r="T67" s="25" t="n">
        <f aca="false">R67-P67</f>
        <v>20</v>
      </c>
      <c r="U67" s="0" t="n">
        <v>7</v>
      </c>
      <c r="V67" s="0" t="n">
        <v>23</v>
      </c>
      <c r="W67" s="0" t="n">
        <v>23</v>
      </c>
      <c r="X67" s="0" t="n">
        <f aca="false">W67-V67</f>
        <v>0</v>
      </c>
      <c r="Y67" s="2" t="n">
        <f aca="false">W67-U67</f>
        <v>16</v>
      </c>
      <c r="Z67" s="0" t="n">
        <v>62</v>
      </c>
      <c r="AA67" s="0" t="n">
        <v>67</v>
      </c>
      <c r="AB67" s="0" t="n">
        <v>65</v>
      </c>
      <c r="AC67" s="0" t="n">
        <f aca="false">AB67-AA67</f>
        <v>-2</v>
      </c>
      <c r="AD67" s="2" t="n">
        <f aca="false">AB67-Z67</f>
        <v>3</v>
      </c>
      <c r="AE67" s="0" t="n">
        <v>55</v>
      </c>
      <c r="AF67" s="0" t="n">
        <v>44</v>
      </c>
      <c r="AG67" s="0" t="n">
        <v>42</v>
      </c>
      <c r="AH67" s="0" t="n">
        <f aca="false">AG67-AF67</f>
        <v>-2</v>
      </c>
      <c r="AI67" s="2" t="n">
        <f aca="false">AG67-AE67</f>
        <v>-13</v>
      </c>
      <c r="AJ67" s="0" t="n">
        <v>6</v>
      </c>
      <c r="AK67" s="0" t="n">
        <v>4</v>
      </c>
      <c r="AL67" s="0" t="n">
        <v>3</v>
      </c>
      <c r="AM67" s="2" t="n">
        <f aca="false">AL67-AJ67</f>
        <v>-3</v>
      </c>
      <c r="AN67" s="0" t="n">
        <v>8</v>
      </c>
      <c r="AO67" s="0" t="n">
        <v>3</v>
      </c>
      <c r="AP67" s="0" t="n">
        <v>2</v>
      </c>
      <c r="AQ67" s="2" t="n">
        <f aca="false">AP67-AN67</f>
        <v>-6</v>
      </c>
      <c r="AR67" s="0" t="n">
        <v>7</v>
      </c>
      <c r="AS67" s="0" t="n">
        <v>21</v>
      </c>
      <c r="AT67" s="0" t="n">
        <v>28</v>
      </c>
      <c r="AU67" s="2" t="n">
        <f aca="false">AT67-AR67</f>
        <v>21</v>
      </c>
      <c r="AV67" s="0" t="n">
        <f aca="false">(AS67-AR67)/(29-AR67)</f>
        <v>0.636363636363636</v>
      </c>
      <c r="AW67" s="4" t="n">
        <f aca="false">(AT67-AR67)/(29-AR67)</f>
        <v>0.954545454545455</v>
      </c>
      <c r="AX67" s="0" t="n">
        <v>64</v>
      </c>
      <c r="AY67" s="0" t="n">
        <v>21</v>
      </c>
      <c r="AZ67" s="0" t="n">
        <v>3</v>
      </c>
      <c r="BA67" s="2" t="n">
        <f aca="false">AZ67-AX67</f>
        <v>-61</v>
      </c>
      <c r="BB67" s="12" t="n">
        <v>9.19</v>
      </c>
      <c r="BC67" s="12" t="n">
        <v>11.47</v>
      </c>
      <c r="BD67" s="1" t="n">
        <v>10.62</v>
      </c>
      <c r="BE67" s="2" t="n">
        <v>1.43</v>
      </c>
      <c r="BF67" s="12" t="n">
        <f aca="false">BD67-BC67</f>
        <v>-0.850000000000001</v>
      </c>
      <c r="BG67" s="12" t="n">
        <v>14.31</v>
      </c>
      <c r="BH67" s="12" t="n">
        <v>19.36</v>
      </c>
      <c r="BI67" s="2" t="n">
        <f aca="false">BH67-BG67</f>
        <v>5.05</v>
      </c>
      <c r="BJ67" s="12" t="n">
        <v>21.3</v>
      </c>
      <c r="BK67" s="12" t="n">
        <v>63.2</v>
      </c>
      <c r="BL67" s="2" t="n">
        <f aca="false">BK67-BJ67</f>
        <v>41.9</v>
      </c>
    </row>
    <row r="68" customFormat="false" ht="15.6" hidden="false" customHeight="false" outlineLevel="0" collapsed="false">
      <c r="A68" s="18"/>
      <c r="B68" s="0" t="n">
        <v>62</v>
      </c>
      <c r="C68" s="11" t="s">
        <v>63</v>
      </c>
      <c r="D68" s="4" t="n">
        <v>18</v>
      </c>
      <c r="E68" s="4"/>
      <c r="F68" s="4" t="n">
        <v>1.49</v>
      </c>
      <c r="G68" s="4" t="n">
        <f aca="false">F68*F68*J68</f>
        <v>47.332532</v>
      </c>
      <c r="H68" s="4"/>
      <c r="I68" s="4" t="n">
        <v>1</v>
      </c>
      <c r="J68" s="6" t="n">
        <v>21.32</v>
      </c>
      <c r="K68" s="1" t="n">
        <v>1.3</v>
      </c>
      <c r="L68" s="1"/>
      <c r="M68" s="1" t="n">
        <v>50</v>
      </c>
      <c r="N68" s="0" t="n">
        <v>73</v>
      </c>
      <c r="O68" s="0" t="n">
        <v>12</v>
      </c>
      <c r="P68" s="0" t="n">
        <v>28</v>
      </c>
      <c r="Q68" s="0" t="n">
        <v>23</v>
      </c>
      <c r="R68" s="0" t="n">
        <v>23</v>
      </c>
      <c r="S68" s="14" t="n">
        <f aca="false">R68-Q68</f>
        <v>0</v>
      </c>
      <c r="T68" s="25" t="n">
        <f aca="false">R68-P68</f>
        <v>-5</v>
      </c>
      <c r="U68" s="0" t="n">
        <v>1</v>
      </c>
      <c r="V68" s="0" t="n">
        <v>15</v>
      </c>
      <c r="W68" s="0" t="n">
        <v>10</v>
      </c>
      <c r="X68" s="0" t="n">
        <f aca="false">W68-V68</f>
        <v>-5</v>
      </c>
      <c r="Y68" s="2" t="n">
        <f aca="false">W68-U68</f>
        <v>9</v>
      </c>
      <c r="Z68" s="0" t="n">
        <v>37</v>
      </c>
      <c r="AA68" s="0" t="n">
        <v>34</v>
      </c>
      <c r="AB68" s="0" t="n">
        <v>31</v>
      </c>
      <c r="AC68" s="0" t="n">
        <f aca="false">AB68-AA68</f>
        <v>-3</v>
      </c>
      <c r="AD68" s="2" t="n">
        <f aca="false">AB68-Z68</f>
        <v>-6</v>
      </c>
      <c r="AE68" s="0" t="n">
        <v>36</v>
      </c>
      <c r="AF68" s="0" t="n">
        <v>19</v>
      </c>
      <c r="AG68" s="0" t="n">
        <v>21</v>
      </c>
      <c r="AH68" s="0" t="n">
        <f aca="false">AG68-AF68</f>
        <v>2</v>
      </c>
      <c r="AI68" s="2" t="n">
        <f aca="false">AG68-AE68</f>
        <v>-15</v>
      </c>
      <c r="AJ68" s="0" t="n">
        <v>6</v>
      </c>
      <c r="AK68" s="0" t="n">
        <v>3</v>
      </c>
      <c r="AL68" s="0" t="n">
        <v>3</v>
      </c>
      <c r="AM68" s="2" t="n">
        <f aca="false">AL68-AJ68</f>
        <v>-3</v>
      </c>
      <c r="AN68" s="0" t="n">
        <v>7</v>
      </c>
      <c r="AO68" s="0" t="n">
        <v>3</v>
      </c>
      <c r="AP68" s="0" t="n">
        <v>2</v>
      </c>
      <c r="AQ68" s="2" t="n">
        <f aca="false">AP68-AN68</f>
        <v>-5</v>
      </c>
      <c r="AR68" s="0" t="n">
        <v>6</v>
      </c>
      <c r="AS68" s="0" t="n">
        <v>21</v>
      </c>
      <c r="AT68" s="0" t="n">
        <v>25</v>
      </c>
      <c r="AU68" s="2" t="n">
        <f aca="false">AT68-AR68</f>
        <v>19</v>
      </c>
      <c r="AV68" s="0" t="n">
        <f aca="false">(AS68-AR68)/(29-AR68)</f>
        <v>0.652173913043478</v>
      </c>
      <c r="AW68" s="4" t="n">
        <f aca="false">(AT68-AR68)/(29-AR68)</f>
        <v>0.826086956521739</v>
      </c>
      <c r="AX68" s="0" t="n">
        <v>54</v>
      </c>
      <c r="AY68" s="0" t="n">
        <v>15</v>
      </c>
      <c r="AZ68" s="0" t="n">
        <v>15</v>
      </c>
      <c r="BA68" s="2" t="n">
        <f aca="false">AZ68-AX68</f>
        <v>-39</v>
      </c>
      <c r="BB68" s="12" t="n">
        <v>10.24</v>
      </c>
      <c r="BC68" s="12" t="n">
        <v>12.17</v>
      </c>
      <c r="BD68" s="1" t="n">
        <v>12.14</v>
      </c>
      <c r="BE68" s="2" t="n">
        <v>1.9</v>
      </c>
      <c r="BF68" s="12" t="n">
        <f aca="false">BD68-BC68</f>
        <v>-0.0299999999999994</v>
      </c>
      <c r="BG68" s="0" t="n">
        <v>15.24</v>
      </c>
      <c r="BH68" s="0" t="n">
        <v>18.6</v>
      </c>
      <c r="BI68" s="2" t="n">
        <f aca="false">BH68-BG68</f>
        <v>3.36</v>
      </c>
      <c r="BJ68" s="0" t="n">
        <v>63.5</v>
      </c>
      <c r="BK68" s="0" t="n">
        <v>104.2</v>
      </c>
      <c r="BL68" s="2" t="n">
        <f aca="false">BK68-BJ68</f>
        <v>40.7</v>
      </c>
    </row>
    <row r="69" customFormat="false" ht="15.6" hidden="false" customHeight="false" outlineLevel="0" collapsed="false">
      <c r="A69" s="18"/>
      <c r="B69" s="0" t="n">
        <v>73</v>
      </c>
      <c r="C69" s="16" t="s">
        <v>66</v>
      </c>
      <c r="D69" s="4" t="n">
        <v>13</v>
      </c>
      <c r="E69" s="4" t="s">
        <v>65</v>
      </c>
      <c r="F69" s="4" t="n">
        <v>1.7</v>
      </c>
      <c r="G69" s="4" t="n">
        <f aca="false">F69*F69*J69</f>
        <v>74.3308</v>
      </c>
      <c r="H69" s="4"/>
      <c r="I69" s="4"/>
      <c r="J69" s="6" t="n">
        <v>25.72</v>
      </c>
      <c r="K69" s="0" t="n">
        <v>-0.9</v>
      </c>
      <c r="M69" s="1" t="n">
        <v>50</v>
      </c>
      <c r="N69" s="0" t="n">
        <v>69</v>
      </c>
      <c r="O69" s="0" t="n">
        <v>12</v>
      </c>
      <c r="P69" s="13" t="n">
        <v>38</v>
      </c>
      <c r="Q69" s="13" t="n">
        <v>38</v>
      </c>
      <c r="R69" s="13" t="n">
        <v>35</v>
      </c>
      <c r="S69" s="14" t="n">
        <f aca="false">R69-Q69</f>
        <v>-3</v>
      </c>
      <c r="T69" s="25" t="n">
        <f aca="false">R69-P69</f>
        <v>-3</v>
      </c>
      <c r="U69" s="0" t="n">
        <v>17</v>
      </c>
      <c r="V69" s="0" t="n">
        <v>12</v>
      </c>
      <c r="W69" s="0" t="n">
        <v>15</v>
      </c>
      <c r="X69" s="0" t="n">
        <f aca="false">W69-V69</f>
        <v>3</v>
      </c>
      <c r="Y69" s="2" t="n">
        <f aca="false">W69-U69</f>
        <v>-2</v>
      </c>
      <c r="Z69" s="0" t="n">
        <v>41</v>
      </c>
      <c r="AA69" s="0" t="n">
        <v>41</v>
      </c>
      <c r="AB69" s="0" t="n">
        <v>44</v>
      </c>
      <c r="AC69" s="0" t="n">
        <f aca="false">AB69-AA69</f>
        <v>3</v>
      </c>
      <c r="AD69" s="2" t="n">
        <f aca="false">AB69-Z69</f>
        <v>3</v>
      </c>
      <c r="AE69" s="0" t="n">
        <v>24</v>
      </c>
      <c r="AF69" s="0" t="n">
        <v>29</v>
      </c>
      <c r="AG69" s="0" t="n">
        <v>29</v>
      </c>
      <c r="AH69" s="0" t="n">
        <f aca="false">AG69-AF69</f>
        <v>0</v>
      </c>
      <c r="AI69" s="2" t="n">
        <f aca="false">AG69-AE69</f>
        <v>5</v>
      </c>
      <c r="AJ69" s="0" t="n">
        <v>8</v>
      </c>
      <c r="AK69" s="0" t="n">
        <v>4</v>
      </c>
      <c r="AL69" s="0" t="n">
        <v>3</v>
      </c>
      <c r="AM69" s="2" t="n">
        <f aca="false">AL69-AJ69</f>
        <v>-5</v>
      </c>
      <c r="AN69" s="0" t="n">
        <v>8</v>
      </c>
      <c r="AO69" s="0" t="n">
        <v>4</v>
      </c>
      <c r="AP69" s="0" t="n">
        <v>4</v>
      </c>
      <c r="AQ69" s="2" t="n">
        <f aca="false">AP69-AN69</f>
        <v>-4</v>
      </c>
      <c r="AR69" s="0" t="n">
        <v>9</v>
      </c>
      <c r="AS69" s="0" t="n">
        <v>24</v>
      </c>
      <c r="AT69" s="0" t="n">
        <v>28</v>
      </c>
      <c r="AU69" s="2" t="n">
        <f aca="false">AT69-AR69</f>
        <v>19</v>
      </c>
      <c r="AV69" s="0" t="n">
        <f aca="false">(AS69-AR69)/(29-AR69)</f>
        <v>0.75</v>
      </c>
      <c r="AW69" s="4" t="n">
        <f aca="false">(AT69-AR69)/(29-AR69)</f>
        <v>0.95</v>
      </c>
      <c r="AX69" s="0" t="n">
        <v>56</v>
      </c>
      <c r="AY69" s="0" t="n">
        <v>27</v>
      </c>
      <c r="AZ69" s="0" t="n">
        <v>27</v>
      </c>
      <c r="BA69" s="2" t="n">
        <f aca="false">AZ69-AX69</f>
        <v>-29</v>
      </c>
      <c r="BB69" s="12" t="n">
        <v>14.8</v>
      </c>
      <c r="BC69" s="12" t="n">
        <v>16.37</v>
      </c>
      <c r="BD69" s="1" t="n">
        <v>15.16</v>
      </c>
      <c r="BE69" s="2" t="n">
        <v>0.36</v>
      </c>
      <c r="BF69" s="12" t="n">
        <f aca="false">BD69-BC69</f>
        <v>-1.21</v>
      </c>
      <c r="BG69" s="0" t="n">
        <v>13.84</v>
      </c>
      <c r="BH69" s="12" t="n">
        <v>15.8</v>
      </c>
      <c r="BI69" s="2" t="n">
        <f aca="false">BH69-BG69</f>
        <v>1.96</v>
      </c>
      <c r="BJ69" s="12" t="n">
        <v>21.3</v>
      </c>
      <c r="BK69" s="12" t="n">
        <v>45.3</v>
      </c>
      <c r="BL69" s="2" t="n">
        <f aca="false">BK69-BJ69</f>
        <v>24</v>
      </c>
    </row>
    <row r="70" customFormat="false" ht="15.6" hidden="false" customHeight="false" outlineLevel="0" collapsed="false">
      <c r="A70" s="18"/>
      <c r="B70" s="0" t="n">
        <v>63</v>
      </c>
      <c r="C70" s="11" t="s">
        <v>63</v>
      </c>
      <c r="D70" s="4" t="n">
        <v>14</v>
      </c>
      <c r="E70" s="4"/>
      <c r="F70" s="4" t="n">
        <v>1.5</v>
      </c>
      <c r="G70" s="4" t="n">
        <f aca="false">F70*F70*J70</f>
        <v>51.66</v>
      </c>
      <c r="H70" s="4"/>
      <c r="I70" s="4"/>
      <c r="J70" s="6" t="n">
        <v>22.96</v>
      </c>
      <c r="K70" s="0" t="n">
        <v>-0.5</v>
      </c>
      <c r="M70" s="1" t="n">
        <v>30</v>
      </c>
      <c r="N70" s="0" t="n">
        <v>72</v>
      </c>
      <c r="O70" s="0" t="n">
        <v>7</v>
      </c>
      <c r="P70" s="13" t="n">
        <v>8</v>
      </c>
      <c r="Q70" s="13" t="n">
        <v>35</v>
      </c>
      <c r="R70" s="13" t="n">
        <v>35</v>
      </c>
      <c r="S70" s="14" t="n">
        <f aca="false">R70-Q70</f>
        <v>0</v>
      </c>
      <c r="T70" s="25" t="n">
        <f aca="false">R70-P70</f>
        <v>27</v>
      </c>
      <c r="U70" s="0" t="n">
        <v>10</v>
      </c>
      <c r="V70" s="0" t="n">
        <v>10</v>
      </c>
      <c r="W70" s="0" t="n">
        <v>9</v>
      </c>
      <c r="X70" s="0" t="n">
        <f aca="false">W70-V70</f>
        <v>-1</v>
      </c>
      <c r="Y70" s="2" t="n">
        <f aca="false">W70-U70</f>
        <v>-1</v>
      </c>
      <c r="Z70" s="0" t="n">
        <v>43</v>
      </c>
      <c r="AA70" s="0" t="n">
        <v>45</v>
      </c>
      <c r="AB70" s="0" t="n">
        <v>42</v>
      </c>
      <c r="AC70" s="0" t="n">
        <f aca="false">AB70-AA70</f>
        <v>-3</v>
      </c>
      <c r="AD70" s="2" t="n">
        <f aca="false">AB70-Z70</f>
        <v>-1</v>
      </c>
      <c r="AE70" s="0" t="n">
        <v>33</v>
      </c>
      <c r="AF70" s="0" t="n">
        <v>35</v>
      </c>
      <c r="AG70" s="0" t="n">
        <v>33</v>
      </c>
      <c r="AH70" s="0" t="n">
        <f aca="false">AG70-AF70</f>
        <v>-2</v>
      </c>
      <c r="AI70" s="2" t="n">
        <f aca="false">AG70-AE70</f>
        <v>0</v>
      </c>
      <c r="AJ70" s="0" t="n">
        <v>7</v>
      </c>
      <c r="AK70" s="0" t="n">
        <v>3</v>
      </c>
      <c r="AL70" s="0" t="n">
        <v>3</v>
      </c>
      <c r="AM70" s="2" t="n">
        <f aca="false">AL70-AJ70</f>
        <v>-4</v>
      </c>
      <c r="AN70" s="0" t="n">
        <v>7</v>
      </c>
      <c r="AO70" s="0" t="n">
        <v>3</v>
      </c>
      <c r="AP70" s="0" t="n">
        <v>2</v>
      </c>
      <c r="AQ70" s="2" t="n">
        <f aca="false">AP70-AN70</f>
        <v>-5</v>
      </c>
      <c r="AR70" s="0" t="n">
        <v>8</v>
      </c>
      <c r="AS70" s="0" t="n">
        <v>21</v>
      </c>
      <c r="AT70" s="0" t="n">
        <v>23</v>
      </c>
      <c r="AU70" s="2" t="n">
        <f aca="false">AT70-AR70</f>
        <v>15</v>
      </c>
      <c r="AV70" s="0" t="n">
        <f aca="false">(AS70-AR70)/(29-AR70)</f>
        <v>0.619047619047619</v>
      </c>
      <c r="AW70" s="4" t="n">
        <f aca="false">(AT70-AR70)/(29-AR70)</f>
        <v>0.714285714285714</v>
      </c>
      <c r="AX70" s="0" t="n">
        <v>67</v>
      </c>
      <c r="AY70" s="0" t="n">
        <v>25</v>
      </c>
      <c r="AZ70" s="0" t="n">
        <v>25</v>
      </c>
      <c r="BA70" s="2" t="n">
        <f aca="false">AZ70-AX70</f>
        <v>-42</v>
      </c>
      <c r="BB70" s="12" t="n">
        <v>6.26</v>
      </c>
      <c r="BC70" s="12" t="n">
        <v>11.45</v>
      </c>
      <c r="BD70" s="1" t="n">
        <v>10.72</v>
      </c>
      <c r="BE70" s="2" t="n">
        <v>4.46</v>
      </c>
      <c r="BF70" s="12" t="n">
        <f aca="false">BD70-BC70</f>
        <v>-0.729999999999999</v>
      </c>
      <c r="BG70" s="12" t="n">
        <v>18.32</v>
      </c>
      <c r="BH70" s="12" t="n">
        <v>22.56</v>
      </c>
      <c r="BI70" s="2" t="n">
        <f aca="false">BH70-BG70</f>
        <v>4.24</v>
      </c>
      <c r="BJ70" s="0" t="n">
        <v>13.1</v>
      </c>
      <c r="BK70" s="12" t="n">
        <v>32.4</v>
      </c>
      <c r="BL70" s="2" t="n">
        <f aca="false">BK70-BJ70</f>
        <v>19.3</v>
      </c>
    </row>
    <row r="71" customFormat="false" ht="15.6" hidden="false" customHeight="false" outlineLevel="0" collapsed="false">
      <c r="A71" s="19"/>
      <c r="B71" s="0" t="n">
        <v>69</v>
      </c>
      <c r="C71" s="16" t="s">
        <v>66</v>
      </c>
      <c r="D71" s="4" t="n">
        <v>13</v>
      </c>
      <c r="E71" s="4"/>
      <c r="F71" s="4" t="n">
        <v>1.68</v>
      </c>
      <c r="G71" s="4" t="n">
        <f aca="false">F71*F71*J71</f>
        <v>86.054976</v>
      </c>
      <c r="H71" s="4"/>
      <c r="I71" s="4"/>
      <c r="J71" s="6" t="n">
        <v>30.49</v>
      </c>
      <c r="K71" s="1" t="n">
        <v>-0.9</v>
      </c>
      <c r="L71" s="1"/>
      <c r="M71" s="1" t="n">
        <v>100</v>
      </c>
      <c r="N71" s="0" t="n">
        <v>88</v>
      </c>
      <c r="O71" s="0" t="n">
        <v>15</v>
      </c>
      <c r="P71" s="0" t="n">
        <v>5</v>
      </c>
      <c r="Q71" s="0" t="n">
        <v>17</v>
      </c>
      <c r="R71" s="0" t="n">
        <v>14</v>
      </c>
      <c r="S71" s="14" t="n">
        <f aca="false">R71-Q71</f>
        <v>-3</v>
      </c>
      <c r="T71" s="25" t="n">
        <f aca="false">R71-P71</f>
        <v>9</v>
      </c>
      <c r="U71" s="0" t="n">
        <v>22</v>
      </c>
      <c r="V71" s="0" t="n">
        <v>17</v>
      </c>
      <c r="W71" s="0" t="n">
        <v>13</v>
      </c>
      <c r="X71" s="0" t="n">
        <f aca="false">W71-V71</f>
        <v>-4</v>
      </c>
      <c r="Y71" s="2" t="n">
        <f aca="false">W71-U71</f>
        <v>-9</v>
      </c>
      <c r="Z71" s="0" t="n">
        <v>43</v>
      </c>
      <c r="AA71" s="0" t="n">
        <v>46</v>
      </c>
      <c r="AB71" s="0" t="n">
        <v>42</v>
      </c>
      <c r="AC71" s="0" t="n">
        <f aca="false">AB71-AA71</f>
        <v>-4</v>
      </c>
      <c r="AD71" s="2" t="n">
        <f aca="false">AB71-Z71</f>
        <v>-1</v>
      </c>
      <c r="AE71" s="0" t="n">
        <v>21</v>
      </c>
      <c r="AF71" s="0" t="n">
        <v>29</v>
      </c>
      <c r="AG71" s="0" t="n">
        <v>29</v>
      </c>
      <c r="AH71" s="0" t="n">
        <f aca="false">AG71-AF71</f>
        <v>0</v>
      </c>
      <c r="AI71" s="2" t="n">
        <f aca="false">AG71-AE71</f>
        <v>8</v>
      </c>
      <c r="AJ71" s="0" t="n">
        <v>7</v>
      </c>
      <c r="AK71" s="0" t="n">
        <v>4</v>
      </c>
      <c r="AL71" s="0" t="n">
        <v>3</v>
      </c>
      <c r="AM71" s="2" t="n">
        <f aca="false">AL71-AJ71</f>
        <v>-4</v>
      </c>
      <c r="AN71" s="0" t="n">
        <v>7</v>
      </c>
      <c r="AO71" s="0" t="n">
        <v>3</v>
      </c>
      <c r="AP71" s="0" t="n">
        <v>2</v>
      </c>
      <c r="AQ71" s="2" t="n">
        <f aca="false">AP71-AN71</f>
        <v>-5</v>
      </c>
      <c r="AR71" s="0" t="n">
        <v>7</v>
      </c>
      <c r="AS71" s="0" t="n">
        <v>24</v>
      </c>
      <c r="AT71" s="0" t="n">
        <v>28</v>
      </c>
      <c r="AU71" s="2" t="n">
        <f aca="false">AT71-AR71</f>
        <v>21</v>
      </c>
      <c r="AV71" s="0" t="n">
        <f aca="false">(AS71-AR71)/(29-AR71)</f>
        <v>0.772727272727273</v>
      </c>
      <c r="AW71" s="4" t="n">
        <f aca="false">(AT71-AR71)/(29-AR71)</f>
        <v>0.954545454545455</v>
      </c>
      <c r="AX71" s="0" t="n">
        <v>68</v>
      </c>
      <c r="AY71" s="0" t="n">
        <v>25</v>
      </c>
      <c r="AZ71" s="0" t="n">
        <v>25</v>
      </c>
      <c r="BA71" s="2" t="n">
        <f aca="false">AZ71-AX71</f>
        <v>-43</v>
      </c>
      <c r="BB71" s="12" t="n">
        <v>8.43</v>
      </c>
      <c r="BC71" s="12" t="n">
        <v>12.05</v>
      </c>
      <c r="BD71" s="1" t="n">
        <v>11.88</v>
      </c>
      <c r="BE71" s="2" t="n">
        <v>3.45</v>
      </c>
      <c r="BF71" s="12" t="n">
        <f aca="false">BD71-BC71</f>
        <v>-0.17</v>
      </c>
      <c r="BG71" s="0" t="n">
        <v>15.73</v>
      </c>
      <c r="BH71" s="12" t="n">
        <v>17.32</v>
      </c>
      <c r="BI71" s="2" t="n">
        <f aca="false">BH71-BG71</f>
        <v>1.59</v>
      </c>
      <c r="BJ71" s="12" t="n">
        <v>100</v>
      </c>
      <c r="BK71" s="12" t="n">
        <v>130</v>
      </c>
      <c r="BL71" s="2" t="n">
        <f aca="false">BK71-BJ71</f>
        <v>30</v>
      </c>
    </row>
    <row r="72" customFormat="false" ht="15.6" hidden="false" customHeight="false" outlineLevel="0" collapsed="false">
      <c r="A72" s="19"/>
      <c r="B72" s="0" t="n">
        <v>56</v>
      </c>
      <c r="C72" s="11" t="s">
        <v>63</v>
      </c>
      <c r="D72" s="4" t="n">
        <v>15</v>
      </c>
      <c r="E72" s="4"/>
      <c r="F72" s="4" t="n">
        <v>1.7</v>
      </c>
      <c r="G72" s="4" t="n">
        <f aca="false">F72*F72*J72</f>
        <v>88.1161</v>
      </c>
      <c r="H72" s="4"/>
      <c r="I72" s="4" t="n">
        <v>1</v>
      </c>
      <c r="J72" s="6" t="n">
        <v>30.49</v>
      </c>
      <c r="K72" s="1" t="n">
        <v>-0.8</v>
      </c>
      <c r="L72" s="1" t="n">
        <v>1</v>
      </c>
      <c r="M72" s="1" t="n">
        <v>20</v>
      </c>
      <c r="N72" s="0" t="n">
        <v>75</v>
      </c>
      <c r="O72" s="0" t="n">
        <v>6</v>
      </c>
      <c r="P72" s="13" t="n">
        <v>31</v>
      </c>
      <c r="Q72" s="14" t="n">
        <v>39</v>
      </c>
      <c r="R72" s="14" t="n">
        <v>34</v>
      </c>
      <c r="S72" s="14" t="n">
        <f aca="false">R72-Q72</f>
        <v>-5</v>
      </c>
      <c r="T72" s="25" t="n">
        <f aca="false">R72-P72</f>
        <v>3</v>
      </c>
      <c r="U72" s="0" t="n">
        <v>30</v>
      </c>
      <c r="V72" s="0" t="n">
        <v>31</v>
      </c>
      <c r="W72" s="0" t="n">
        <v>33</v>
      </c>
      <c r="X72" s="0" t="n">
        <f aca="false">W72-V72</f>
        <v>2</v>
      </c>
      <c r="Y72" s="2" t="n">
        <f aca="false">W72-U72</f>
        <v>3</v>
      </c>
      <c r="Z72" s="0" t="n">
        <v>54</v>
      </c>
      <c r="AA72" s="0" t="n">
        <v>58</v>
      </c>
      <c r="AB72" s="0" t="n">
        <v>57</v>
      </c>
      <c r="AC72" s="0" t="n">
        <f aca="false">AB72-AA72</f>
        <v>-1</v>
      </c>
      <c r="AD72" s="2" t="n">
        <f aca="false">AB72-Z72</f>
        <v>3</v>
      </c>
      <c r="AE72" s="0" t="n">
        <v>24</v>
      </c>
      <c r="AF72" s="0" t="n">
        <v>27</v>
      </c>
      <c r="AG72" s="0" t="n">
        <v>24</v>
      </c>
      <c r="AH72" s="0" t="n">
        <f aca="false">AG72-AF72</f>
        <v>-3</v>
      </c>
      <c r="AI72" s="2" t="n">
        <f aca="false">AG72-AE72</f>
        <v>0</v>
      </c>
      <c r="AJ72" s="0" t="n">
        <v>7</v>
      </c>
      <c r="AK72" s="0" t="n">
        <v>3</v>
      </c>
      <c r="AL72" s="0" t="n">
        <v>2</v>
      </c>
      <c r="AM72" s="2" t="n">
        <f aca="false">AL72-AJ72</f>
        <v>-5</v>
      </c>
      <c r="AN72" s="6" t="n">
        <v>6</v>
      </c>
      <c r="AO72" s="0" t="n">
        <v>4</v>
      </c>
      <c r="AP72" s="0" t="n">
        <v>3</v>
      </c>
      <c r="AQ72" s="2" t="n">
        <f aca="false">AP72-AN72</f>
        <v>-3</v>
      </c>
      <c r="AR72" s="0" t="n">
        <v>7</v>
      </c>
      <c r="AS72" s="0" t="n">
        <v>16</v>
      </c>
      <c r="AT72" s="0" t="n">
        <v>13</v>
      </c>
      <c r="AU72" s="2" t="n">
        <f aca="false">AT72-AR72</f>
        <v>6</v>
      </c>
      <c r="AV72" s="0" t="n">
        <f aca="false">(AS72-AR72)/(29-AR72)</f>
        <v>0.409090909090909</v>
      </c>
      <c r="AW72" s="4" t="n">
        <f aca="false">(AT72-AR72)/(29-AR72)</f>
        <v>0.272727272727273</v>
      </c>
      <c r="AX72" s="0" t="n">
        <v>64</v>
      </c>
      <c r="AY72" s="0" t="n">
        <v>24</v>
      </c>
      <c r="AZ72" s="0" t="n">
        <v>24</v>
      </c>
      <c r="BA72" s="2" t="n">
        <f aca="false">AZ72-AX72</f>
        <v>-40</v>
      </c>
      <c r="BB72" s="12" t="n">
        <v>7.28</v>
      </c>
      <c r="BC72" s="12" t="n">
        <v>15.74</v>
      </c>
      <c r="BD72" s="1" t="n">
        <v>12.14</v>
      </c>
      <c r="BE72" s="2" t="n">
        <v>4.86</v>
      </c>
      <c r="BF72" s="27" t="n">
        <f aca="false">BD72-BC72</f>
        <v>-3.6</v>
      </c>
      <c r="BG72" s="12" t="n">
        <v>11.09</v>
      </c>
      <c r="BH72" s="12" t="n">
        <v>16.64</v>
      </c>
      <c r="BI72" s="2" t="n">
        <f aca="false">BH72-BG72</f>
        <v>5.55</v>
      </c>
      <c r="BJ72" s="12" t="n">
        <v>31</v>
      </c>
      <c r="BK72" s="6" t="n">
        <v>78.2</v>
      </c>
      <c r="BL72" s="2" t="n">
        <f aca="false">BK72-BJ72</f>
        <v>47.2</v>
      </c>
    </row>
    <row r="73" customFormat="false" ht="15.6" hidden="false" customHeight="false" outlineLevel="0" collapsed="false">
      <c r="A73" s="19"/>
      <c r="B73" s="0" t="n">
        <v>57</v>
      </c>
      <c r="C73" s="11" t="s">
        <v>63</v>
      </c>
      <c r="D73" s="4" t="n">
        <v>16</v>
      </c>
      <c r="E73" s="4"/>
      <c r="F73" s="4" t="n">
        <v>1.57</v>
      </c>
      <c r="G73" s="4" t="n">
        <f aca="false">F73*F73*J73</f>
        <v>69.51018</v>
      </c>
      <c r="H73" s="4"/>
      <c r="I73" s="4"/>
      <c r="J73" s="6" t="n">
        <v>28.2</v>
      </c>
      <c r="K73" s="1" t="n">
        <v>-0.9</v>
      </c>
      <c r="L73" s="1"/>
      <c r="M73" s="1" t="n">
        <v>30</v>
      </c>
      <c r="N73" s="0" t="n">
        <v>74</v>
      </c>
      <c r="O73" s="0" t="n">
        <v>7</v>
      </c>
      <c r="P73" s="13" t="n">
        <v>29</v>
      </c>
      <c r="Q73" s="14" t="n">
        <v>33</v>
      </c>
      <c r="R73" s="14" t="n">
        <v>32</v>
      </c>
      <c r="S73" s="14" t="n">
        <f aca="false">R73-Q73</f>
        <v>-1</v>
      </c>
      <c r="T73" s="25" t="n">
        <f aca="false">R73-P73</f>
        <v>3</v>
      </c>
      <c r="U73" s="0" t="n">
        <v>32</v>
      </c>
      <c r="V73" s="0" t="n">
        <v>42</v>
      </c>
      <c r="W73" s="0" t="n">
        <v>45</v>
      </c>
      <c r="X73" s="0" t="n">
        <f aca="false">W73-V73</f>
        <v>3</v>
      </c>
      <c r="Y73" s="2" t="n">
        <f aca="false">W73-U73</f>
        <v>13</v>
      </c>
      <c r="Z73" s="0" t="n">
        <v>57</v>
      </c>
      <c r="AA73" s="0" t="n">
        <v>66</v>
      </c>
      <c r="AB73" s="0" t="n">
        <v>66</v>
      </c>
      <c r="AC73" s="0" t="n">
        <f aca="false">AB73-AA73</f>
        <v>0</v>
      </c>
      <c r="AD73" s="2" t="n">
        <f aca="false">AB73-Z73</f>
        <v>9</v>
      </c>
      <c r="AE73" s="0" t="n">
        <v>25</v>
      </c>
      <c r="AF73" s="0" t="n">
        <v>24</v>
      </c>
      <c r="AG73" s="0" t="n">
        <v>21</v>
      </c>
      <c r="AH73" s="0" t="n">
        <f aca="false">AG73-AF73</f>
        <v>-3</v>
      </c>
      <c r="AI73" s="2" t="n">
        <f aca="false">AG73-AE73</f>
        <v>-4</v>
      </c>
      <c r="AJ73" s="0" t="n">
        <v>7</v>
      </c>
      <c r="AK73" s="0" t="n">
        <v>4</v>
      </c>
      <c r="AL73" s="6" t="n">
        <v>4</v>
      </c>
      <c r="AM73" s="2" t="n">
        <f aca="false">AL73-AJ73</f>
        <v>-3</v>
      </c>
      <c r="AN73" s="0" t="n">
        <v>8</v>
      </c>
      <c r="AO73" s="0" t="n">
        <v>4</v>
      </c>
      <c r="AP73" s="0" t="n">
        <v>3</v>
      </c>
      <c r="AQ73" s="2" t="n">
        <f aca="false">AP73-AN73</f>
        <v>-5</v>
      </c>
      <c r="AR73" s="0" t="n">
        <v>6</v>
      </c>
      <c r="AS73" s="0" t="n">
        <v>25</v>
      </c>
      <c r="AT73" s="0" t="n">
        <v>29</v>
      </c>
      <c r="AU73" s="2" t="n">
        <f aca="false">AT73-AR73</f>
        <v>23</v>
      </c>
      <c r="AV73" s="0" t="n">
        <f aca="false">(AS73-AR73)/(29-AR73)</f>
        <v>0.826086956521739</v>
      </c>
      <c r="AW73" s="4" t="n">
        <f aca="false">(AT73-AR73)/(29-AR73)</f>
        <v>1</v>
      </c>
      <c r="AX73" s="0" t="n">
        <v>67</v>
      </c>
      <c r="AY73" s="0" t="n">
        <v>28</v>
      </c>
      <c r="AZ73" s="0" t="n">
        <v>28</v>
      </c>
      <c r="BA73" s="2" t="n">
        <f aca="false">AZ73-AX73</f>
        <v>-39</v>
      </c>
      <c r="BB73" s="12" t="n">
        <v>8.19</v>
      </c>
      <c r="BC73" s="12" t="n">
        <v>14.89</v>
      </c>
      <c r="BD73" s="1" t="n">
        <v>13.8</v>
      </c>
      <c r="BE73" s="2" t="n">
        <v>5.61</v>
      </c>
      <c r="BF73" s="12" t="n">
        <f aca="false">BD73-BC73</f>
        <v>-1.09</v>
      </c>
      <c r="BG73" s="12" t="n">
        <v>14.56</v>
      </c>
      <c r="BH73" s="12" t="n">
        <v>19.27</v>
      </c>
      <c r="BI73" s="2" t="n">
        <f aca="false">BH73-BG73</f>
        <v>4.71</v>
      </c>
      <c r="BJ73" s="12" t="n">
        <v>63</v>
      </c>
      <c r="BK73" s="12" t="n">
        <v>65</v>
      </c>
      <c r="BL73" s="2" t="n">
        <f aca="false">BK73-BJ73</f>
        <v>2</v>
      </c>
    </row>
    <row r="74" customFormat="false" ht="15.6" hidden="false" customHeight="false" outlineLevel="0" collapsed="false">
      <c r="A74" s="19"/>
      <c r="B74" s="0" t="n">
        <v>72</v>
      </c>
      <c r="C74" s="16" t="s">
        <v>66</v>
      </c>
      <c r="D74" s="4" t="n">
        <v>18</v>
      </c>
      <c r="E74" s="4"/>
      <c r="F74" s="4" t="n">
        <v>1.69</v>
      </c>
      <c r="G74" s="4" t="n">
        <f aca="false">F74*F74*J74</f>
        <v>60.292271</v>
      </c>
      <c r="H74" s="4"/>
      <c r="I74" s="4"/>
      <c r="J74" s="6" t="n">
        <v>21.11</v>
      </c>
      <c r="K74" s="0" t="n">
        <v>-0.8</v>
      </c>
      <c r="M74" s="1" t="n">
        <v>50</v>
      </c>
      <c r="N74" s="0" t="n">
        <v>64</v>
      </c>
      <c r="O74" s="0" t="n">
        <v>10</v>
      </c>
      <c r="P74" s="0" t="n">
        <v>32</v>
      </c>
      <c r="Q74" s="0" t="n">
        <v>36</v>
      </c>
      <c r="R74" s="0" t="n">
        <v>35</v>
      </c>
      <c r="S74" s="14" t="n">
        <f aca="false">R74-Q74</f>
        <v>-1</v>
      </c>
      <c r="T74" s="25" t="n">
        <f aca="false">R74-P74</f>
        <v>3</v>
      </c>
      <c r="U74" s="0" t="n">
        <v>22</v>
      </c>
      <c r="V74" s="0" t="n">
        <v>23</v>
      </c>
      <c r="W74" s="0" t="n">
        <v>23</v>
      </c>
      <c r="X74" s="0" t="n">
        <f aca="false">W74-V74</f>
        <v>0</v>
      </c>
      <c r="Y74" s="2" t="n">
        <f aca="false">W74-U74</f>
        <v>1</v>
      </c>
      <c r="Z74" s="0" t="n">
        <v>52</v>
      </c>
      <c r="AA74" s="0" t="n">
        <v>62</v>
      </c>
      <c r="AB74" s="0" t="n">
        <v>59</v>
      </c>
      <c r="AC74" s="0" t="n">
        <f aca="false">AB74-AA74</f>
        <v>-3</v>
      </c>
      <c r="AD74" s="2" t="n">
        <f aca="false">AB74-Z74</f>
        <v>7</v>
      </c>
      <c r="AE74" s="0" t="n">
        <v>30</v>
      </c>
      <c r="AF74" s="0" t="n">
        <v>39</v>
      </c>
      <c r="AG74" s="0" t="n">
        <v>36</v>
      </c>
      <c r="AH74" s="0" t="n">
        <f aca="false">AG74-AF74</f>
        <v>-3</v>
      </c>
      <c r="AI74" s="2" t="n">
        <f aca="false">AG74-AE74</f>
        <v>6</v>
      </c>
      <c r="AJ74" s="0" t="n">
        <v>6</v>
      </c>
      <c r="AK74" s="0" t="n">
        <v>3</v>
      </c>
      <c r="AL74" s="0" t="n">
        <v>2</v>
      </c>
      <c r="AM74" s="2" t="n">
        <f aca="false">AL74-AJ74</f>
        <v>-4</v>
      </c>
      <c r="AN74" s="0" t="n">
        <v>8</v>
      </c>
      <c r="AO74" s="0" t="n">
        <v>3</v>
      </c>
      <c r="AP74" s="0" t="n">
        <v>2</v>
      </c>
      <c r="AQ74" s="2" t="n">
        <f aca="false">AP74-AN74</f>
        <v>-6</v>
      </c>
      <c r="AR74" s="0" t="n">
        <v>7</v>
      </c>
      <c r="AS74" s="0" t="n">
        <v>26</v>
      </c>
      <c r="AT74" s="0" t="n">
        <v>27</v>
      </c>
      <c r="AU74" s="2" t="n">
        <f aca="false">AT74-AR74</f>
        <v>20</v>
      </c>
      <c r="AV74" s="0" t="n">
        <f aca="false">(AS74-AR74)/(29-AR74)</f>
        <v>0.863636363636364</v>
      </c>
      <c r="AW74" s="4" t="n">
        <f aca="false">(AT74-AR74)/(29-AR74)</f>
        <v>0.909090909090909</v>
      </c>
      <c r="AX74" s="0" t="n">
        <v>65</v>
      </c>
      <c r="AY74" s="0" t="n">
        <v>15</v>
      </c>
      <c r="AZ74" s="0" t="n">
        <v>15</v>
      </c>
      <c r="BA74" s="2" t="n">
        <f aca="false">AZ74-AX74</f>
        <v>-50</v>
      </c>
      <c r="BB74" s="12" t="n">
        <v>8.01</v>
      </c>
      <c r="BC74" s="12" t="n">
        <v>12.17</v>
      </c>
      <c r="BD74" s="1" t="n">
        <v>10.52</v>
      </c>
      <c r="BE74" s="2" t="n">
        <v>2.51</v>
      </c>
      <c r="BF74" s="12" t="n">
        <f aca="false">BD74-BC74</f>
        <v>-1.65</v>
      </c>
      <c r="BG74" s="0" t="n">
        <v>13.62</v>
      </c>
      <c r="BH74" s="12" t="n">
        <v>14.52</v>
      </c>
      <c r="BI74" s="2" t="n">
        <f aca="false">BH74-BG74</f>
        <v>0.9</v>
      </c>
      <c r="BJ74" s="0" t="n">
        <v>174</v>
      </c>
      <c r="BK74" s="0" t="n">
        <v>174</v>
      </c>
      <c r="BL74" s="2" t="n">
        <f aca="false">BK74-BJ74</f>
        <v>0</v>
      </c>
    </row>
    <row r="75" customFormat="false" ht="15.6" hidden="false" customHeight="false" outlineLevel="0" collapsed="false">
      <c r="A75" s="19"/>
      <c r="B75" s="0" t="n">
        <v>66</v>
      </c>
      <c r="C75" s="16" t="s">
        <v>66</v>
      </c>
      <c r="D75" s="4" t="n">
        <v>23</v>
      </c>
      <c r="E75" s="4"/>
      <c r="F75" s="4" t="n">
        <v>1.7</v>
      </c>
      <c r="G75" s="4" t="n">
        <f aca="false">F75*F75*J75</f>
        <v>61.6148</v>
      </c>
      <c r="H75" s="4"/>
      <c r="I75" s="4"/>
      <c r="J75" s="6" t="n">
        <v>21.32</v>
      </c>
      <c r="K75" s="1" t="n">
        <v>-0.1</v>
      </c>
      <c r="M75" s="1" t="n">
        <v>10</v>
      </c>
      <c r="N75" s="0" t="n">
        <v>78</v>
      </c>
      <c r="O75" s="0" t="n">
        <v>7</v>
      </c>
      <c r="P75" s="0" t="n">
        <v>58</v>
      </c>
      <c r="Q75" s="0" t="n">
        <v>54</v>
      </c>
      <c r="R75" s="0" t="n">
        <v>48</v>
      </c>
      <c r="S75" s="14" t="n">
        <f aca="false">R75-Q75</f>
        <v>-6</v>
      </c>
      <c r="T75" s="25" t="n">
        <f aca="false">R75-P75</f>
        <v>-10</v>
      </c>
      <c r="U75" s="1" t="n">
        <v>4</v>
      </c>
      <c r="V75" s="0" t="n">
        <v>33</v>
      </c>
      <c r="W75" s="0" t="n">
        <v>8</v>
      </c>
      <c r="X75" s="0" t="n">
        <f aca="false">W75-V75</f>
        <v>-25</v>
      </c>
      <c r="Y75" s="2" t="n">
        <f aca="false">W75-U75</f>
        <v>4</v>
      </c>
      <c r="Z75" s="1" t="n">
        <v>42</v>
      </c>
      <c r="AA75" s="0" t="n">
        <v>51</v>
      </c>
      <c r="AB75" s="0" t="n">
        <v>51</v>
      </c>
      <c r="AC75" s="0" t="n">
        <f aca="false">AB75-AA75</f>
        <v>0</v>
      </c>
      <c r="AD75" s="2" t="n">
        <f aca="false">AB75-Z75</f>
        <v>9</v>
      </c>
      <c r="AE75" s="0" t="n">
        <v>38</v>
      </c>
      <c r="AF75" s="0" t="n">
        <v>18</v>
      </c>
      <c r="AG75" s="0" t="n">
        <v>43</v>
      </c>
      <c r="AH75" s="0" t="n">
        <f aca="false">AG75-AF75</f>
        <v>25</v>
      </c>
      <c r="AI75" s="2" t="n">
        <f aca="false">AG75-AE75</f>
        <v>5</v>
      </c>
      <c r="AJ75" s="0" t="n">
        <v>7</v>
      </c>
      <c r="AK75" s="0" t="n">
        <v>3</v>
      </c>
      <c r="AL75" s="0" t="n">
        <v>3</v>
      </c>
      <c r="AM75" s="2" t="n">
        <f aca="false">AL75-AJ75</f>
        <v>-4</v>
      </c>
      <c r="AN75" s="0" t="n">
        <v>7</v>
      </c>
      <c r="AO75" s="0" t="n">
        <v>3</v>
      </c>
      <c r="AP75" s="0" t="n">
        <v>2</v>
      </c>
      <c r="AQ75" s="2" t="n">
        <f aca="false">AP75-AN75</f>
        <v>-5</v>
      </c>
      <c r="AR75" s="0" t="n">
        <v>7</v>
      </c>
      <c r="AS75" s="0" t="n">
        <v>19</v>
      </c>
      <c r="AT75" s="0" t="n">
        <v>18</v>
      </c>
      <c r="AU75" s="2" t="n">
        <f aca="false">AT75-AR75</f>
        <v>11</v>
      </c>
      <c r="AV75" s="0" t="n">
        <f aca="false">(AS75-AR75)/(29-AR75)</f>
        <v>0.545454545454545</v>
      </c>
      <c r="AW75" s="4" t="n">
        <f aca="false">(AT75-AR75)/(29-AR75)</f>
        <v>0.5</v>
      </c>
      <c r="AX75" s="0" t="n">
        <v>37</v>
      </c>
      <c r="AY75" s="0" t="n">
        <v>28</v>
      </c>
      <c r="AZ75" s="0" t="n">
        <v>10</v>
      </c>
      <c r="BA75" s="2" t="n">
        <f aca="false">AZ75-AX75</f>
        <v>-27</v>
      </c>
      <c r="BB75" s="12" t="n">
        <v>8.36</v>
      </c>
      <c r="BC75" s="12" t="n">
        <v>10.38</v>
      </c>
      <c r="BD75" s="1" t="n">
        <v>9.42</v>
      </c>
      <c r="BE75" s="2" t="n">
        <f aca="false">BD75-BB75</f>
        <v>1.06</v>
      </c>
      <c r="BF75" s="12" t="n">
        <f aca="false">BD75-BC75</f>
        <v>-0.960000000000001</v>
      </c>
      <c r="BG75" s="12" t="n">
        <v>11.2</v>
      </c>
      <c r="BH75" s="12" t="n">
        <v>15.73</v>
      </c>
      <c r="BI75" s="2" t="n">
        <f aca="false">BH75-BG75</f>
        <v>4.53</v>
      </c>
      <c r="BJ75" s="12" t="n">
        <v>101.5</v>
      </c>
      <c r="BK75" s="0" t="n">
        <v>111.3</v>
      </c>
      <c r="BL75" s="2" t="n">
        <f aca="false">BK75-BJ75</f>
        <v>9.8</v>
      </c>
    </row>
    <row r="76" customFormat="false" ht="15.6" hidden="false" customHeight="false" outlineLevel="0" collapsed="false">
      <c r="A76" s="19"/>
      <c r="B76" s="0" t="n">
        <v>59</v>
      </c>
      <c r="C76" s="11" t="s">
        <v>63</v>
      </c>
      <c r="D76" s="4" t="n">
        <v>22</v>
      </c>
      <c r="E76" s="4" t="s">
        <v>76</v>
      </c>
      <c r="F76" s="4" t="n">
        <v>1.53</v>
      </c>
      <c r="G76" s="4" t="n">
        <f aca="false">F76*F76*J76</f>
        <v>51.944571</v>
      </c>
      <c r="H76" s="4" t="n">
        <v>1</v>
      </c>
      <c r="I76" s="4"/>
      <c r="J76" s="6" t="n">
        <v>22.19</v>
      </c>
      <c r="K76" s="1" t="n">
        <v>-0.1</v>
      </c>
      <c r="L76" s="1"/>
      <c r="M76" s="1" t="n">
        <v>70</v>
      </c>
      <c r="N76" s="0" t="n">
        <v>77</v>
      </c>
      <c r="O76" s="0" t="n">
        <v>17</v>
      </c>
      <c r="P76" s="0" t="n">
        <v>22</v>
      </c>
      <c r="Q76" s="14" t="n">
        <v>17</v>
      </c>
      <c r="R76" s="14" t="n">
        <v>18</v>
      </c>
      <c r="S76" s="14" t="n">
        <f aca="false">R76-Q76</f>
        <v>1</v>
      </c>
      <c r="T76" s="25" t="n">
        <f aca="false">R76-P76</f>
        <v>-4</v>
      </c>
      <c r="U76" s="0" t="n">
        <v>14</v>
      </c>
      <c r="V76" s="0" t="n">
        <v>7</v>
      </c>
      <c r="W76" s="0" t="n">
        <v>1</v>
      </c>
      <c r="X76" s="0" t="n">
        <f aca="false">W76-V76</f>
        <v>-6</v>
      </c>
      <c r="Y76" s="2" t="n">
        <f aca="false">W76-U76</f>
        <v>-13</v>
      </c>
      <c r="Z76" s="0" t="n">
        <v>55</v>
      </c>
      <c r="AA76" s="0" t="n">
        <v>42</v>
      </c>
      <c r="AB76" s="0" t="n">
        <v>41</v>
      </c>
      <c r="AC76" s="0" t="n">
        <f aca="false">AB76-AA76</f>
        <v>-1</v>
      </c>
      <c r="AD76" s="2" t="n">
        <f aca="false">AB76-Z76</f>
        <v>-14</v>
      </c>
      <c r="AE76" s="0" t="n">
        <v>41</v>
      </c>
      <c r="AF76" s="0" t="n">
        <v>35</v>
      </c>
      <c r="AG76" s="0" t="n">
        <v>40</v>
      </c>
      <c r="AH76" s="0" t="n">
        <f aca="false">AG76-AF76</f>
        <v>5</v>
      </c>
      <c r="AI76" s="2" t="n">
        <f aca="false">AG76-AE76</f>
        <v>-1</v>
      </c>
      <c r="AJ76" s="0" t="n">
        <v>6</v>
      </c>
      <c r="AK76" s="0" t="n">
        <v>3</v>
      </c>
      <c r="AL76" s="26" t="n">
        <v>4</v>
      </c>
      <c r="AM76" s="2" t="n">
        <f aca="false">AL76-AJ76</f>
        <v>-2</v>
      </c>
      <c r="AN76" s="0" t="n">
        <v>7</v>
      </c>
      <c r="AO76" s="0" t="n">
        <v>2</v>
      </c>
      <c r="AP76" s="0" t="n">
        <v>1</v>
      </c>
      <c r="AQ76" s="2" t="n">
        <f aca="false">AP76-AN76</f>
        <v>-6</v>
      </c>
      <c r="AR76" s="0" t="n">
        <v>6</v>
      </c>
      <c r="AS76" s="0" t="n">
        <v>24</v>
      </c>
      <c r="AT76" s="0" t="n">
        <v>27</v>
      </c>
      <c r="AU76" s="2" t="n">
        <f aca="false">AT76-AR76</f>
        <v>21</v>
      </c>
      <c r="AV76" s="0" t="n">
        <f aca="false">(AS76-AR76)/(29-AR76)</f>
        <v>0.782608695652174</v>
      </c>
      <c r="AW76" s="4" t="n">
        <f aca="false">(AT76-AR76)/(29-AR76)</f>
        <v>0.91304347826087</v>
      </c>
      <c r="AX76" s="0" t="n">
        <v>65</v>
      </c>
      <c r="AY76" s="0" t="n">
        <v>24</v>
      </c>
      <c r="AZ76" s="0" t="n">
        <v>20</v>
      </c>
      <c r="BA76" s="2" t="n">
        <f aca="false">AZ76-AX76</f>
        <v>-45</v>
      </c>
      <c r="BB76" s="12" t="n">
        <v>9.86</v>
      </c>
      <c r="BC76" s="12" t="n">
        <v>10.64</v>
      </c>
      <c r="BD76" s="1" t="n">
        <v>10.52</v>
      </c>
      <c r="BE76" s="2" t="n">
        <f aca="false">BD76-BB76</f>
        <v>0.66</v>
      </c>
      <c r="BF76" s="12" t="n">
        <f aca="false">BD76-BC76</f>
        <v>-0.120000000000001</v>
      </c>
      <c r="BG76" s="12" t="n">
        <v>12.5</v>
      </c>
      <c r="BH76" s="12" t="n">
        <v>14.3</v>
      </c>
      <c r="BI76" s="2" t="n">
        <f aca="false">BH76-BG76</f>
        <v>1.8</v>
      </c>
      <c r="BJ76" s="12" t="n">
        <v>135</v>
      </c>
      <c r="BK76" s="0" t="n">
        <v>153.2</v>
      </c>
      <c r="BL76" s="2" t="n">
        <f aca="false">BK76-BJ76</f>
        <v>18.2</v>
      </c>
    </row>
    <row r="77" customFormat="false" ht="15.6" hidden="false" customHeight="false" outlineLevel="0" collapsed="false">
      <c r="A77" s="19"/>
      <c r="B77" s="0" t="n">
        <v>73</v>
      </c>
      <c r="C77" s="16" t="s">
        <v>66</v>
      </c>
      <c r="D77" s="4" t="n">
        <v>19</v>
      </c>
      <c r="E77" s="4"/>
      <c r="F77" s="4" t="n">
        <v>1.65</v>
      </c>
      <c r="G77" s="4" t="n">
        <f aca="false">F77*F77*J77</f>
        <v>58.0437</v>
      </c>
      <c r="H77" s="4"/>
      <c r="I77" s="4"/>
      <c r="J77" s="6" t="n">
        <v>21.32</v>
      </c>
      <c r="K77" s="1" t="n">
        <v>-0.3</v>
      </c>
      <c r="L77" s="1"/>
      <c r="M77" s="1" t="n">
        <v>80</v>
      </c>
      <c r="N77" s="0" t="n">
        <v>75</v>
      </c>
      <c r="O77" s="0" t="n">
        <v>12</v>
      </c>
      <c r="P77" s="0" t="n">
        <v>8</v>
      </c>
      <c r="Q77" s="14" t="n">
        <v>33</v>
      </c>
      <c r="R77" s="14" t="n">
        <v>31</v>
      </c>
      <c r="S77" s="14" t="n">
        <f aca="false">R77-Q77</f>
        <v>-2</v>
      </c>
      <c r="T77" s="25" t="n">
        <f aca="false">R77-P77</f>
        <v>23</v>
      </c>
      <c r="U77" s="0" t="n">
        <v>17</v>
      </c>
      <c r="V77" s="0" t="n">
        <v>40</v>
      </c>
      <c r="W77" s="0" t="n">
        <v>33</v>
      </c>
      <c r="X77" s="0" t="n">
        <f aca="false">W77-V77</f>
        <v>-7</v>
      </c>
      <c r="Y77" s="2" t="n">
        <f aca="false">W77-U77</f>
        <v>16</v>
      </c>
      <c r="Z77" s="0" t="n">
        <v>52</v>
      </c>
      <c r="AA77" s="0" t="n">
        <v>49</v>
      </c>
      <c r="AB77" s="0" t="n">
        <v>48</v>
      </c>
      <c r="AC77" s="0" t="n">
        <f aca="false">AB77-AA77</f>
        <v>-1</v>
      </c>
      <c r="AD77" s="2" t="n">
        <f aca="false">AB77-Z77</f>
        <v>-4</v>
      </c>
      <c r="AE77" s="0" t="n">
        <v>35</v>
      </c>
      <c r="AF77" s="0" t="n">
        <v>9</v>
      </c>
      <c r="AG77" s="0" t="n">
        <v>15</v>
      </c>
      <c r="AH77" s="0" t="n">
        <f aca="false">AG77-AF77</f>
        <v>6</v>
      </c>
      <c r="AI77" s="2" t="n">
        <f aca="false">AG77-AE77</f>
        <v>-20</v>
      </c>
      <c r="AJ77" s="0" t="n">
        <v>6</v>
      </c>
      <c r="AK77" s="0" t="n">
        <v>2</v>
      </c>
      <c r="AL77" s="0" t="n">
        <v>1</v>
      </c>
      <c r="AM77" s="2" t="n">
        <f aca="false">AL77-AJ77</f>
        <v>-5</v>
      </c>
      <c r="AN77" s="0" t="n">
        <v>7</v>
      </c>
      <c r="AO77" s="0" t="n">
        <v>4</v>
      </c>
      <c r="AP77" s="0" t="n">
        <v>2</v>
      </c>
      <c r="AQ77" s="2" t="n">
        <f aca="false">AP77-AN77</f>
        <v>-5</v>
      </c>
      <c r="AR77" s="0" t="n">
        <v>8</v>
      </c>
      <c r="AS77" s="0" t="n">
        <v>24</v>
      </c>
      <c r="AT77" s="0" t="n">
        <v>22</v>
      </c>
      <c r="AU77" s="2" t="n">
        <f aca="false">AT77-AR77</f>
        <v>14</v>
      </c>
      <c r="AV77" s="0" t="n">
        <f aca="false">(AS77-AR77)/(29-AR77)</f>
        <v>0.761904761904762</v>
      </c>
      <c r="AW77" s="4" t="n">
        <f aca="false">(AT77-AR77)/(29-AR77)</f>
        <v>0.666666666666667</v>
      </c>
      <c r="AX77" s="0" t="n">
        <v>63</v>
      </c>
      <c r="AY77" s="0" t="n">
        <v>15</v>
      </c>
      <c r="AZ77" s="0" t="n">
        <v>28</v>
      </c>
      <c r="BA77" s="2" t="n">
        <f aca="false">AZ77-AX77</f>
        <v>-35</v>
      </c>
      <c r="BB77" s="12" t="n">
        <v>9.02</v>
      </c>
      <c r="BC77" s="12" t="n">
        <v>9.09</v>
      </c>
      <c r="BD77" s="1" t="n">
        <v>9.99</v>
      </c>
      <c r="BE77" s="2" t="n">
        <f aca="false">BD77-BB77</f>
        <v>0.970000000000001</v>
      </c>
      <c r="BF77" s="12" t="n">
        <f aca="false">BD77-BC77</f>
        <v>0.9</v>
      </c>
      <c r="BG77" s="0" t="n">
        <v>19.57</v>
      </c>
      <c r="BH77" s="12" t="n">
        <v>13.9</v>
      </c>
      <c r="BI77" s="2" t="n">
        <f aca="false">BH77-BG77</f>
        <v>-5.67</v>
      </c>
      <c r="BJ77" s="0" t="n">
        <v>84</v>
      </c>
      <c r="BK77" s="0" t="n">
        <v>132.4</v>
      </c>
      <c r="BL77" s="2" t="n">
        <f aca="false">BK77-BJ77</f>
        <v>48.4</v>
      </c>
    </row>
    <row r="78" customFormat="false" ht="15.6" hidden="false" customHeight="false" outlineLevel="0" collapsed="false">
      <c r="A78" s="19"/>
      <c r="B78" s="0" t="n">
        <v>78</v>
      </c>
      <c r="C78" s="16" t="s">
        <v>66</v>
      </c>
      <c r="D78" s="4" t="n">
        <v>24</v>
      </c>
      <c r="E78" s="4"/>
      <c r="F78" s="4" t="n">
        <v>1.73</v>
      </c>
      <c r="G78" s="4" t="n">
        <f aca="false">F78*F78*J78</f>
        <v>76.977388</v>
      </c>
      <c r="H78" s="4"/>
      <c r="I78" s="4"/>
      <c r="J78" s="6" t="n">
        <v>25.72</v>
      </c>
      <c r="K78" s="1" t="n">
        <v>-0.2</v>
      </c>
      <c r="L78" s="1"/>
      <c r="M78" s="1" t="n">
        <v>100</v>
      </c>
      <c r="N78" s="0" t="n">
        <v>74</v>
      </c>
      <c r="O78" s="0" t="n">
        <v>15</v>
      </c>
      <c r="P78" s="0" t="n">
        <v>11</v>
      </c>
      <c r="Q78" s="14" t="n">
        <v>19</v>
      </c>
      <c r="R78" s="14" t="n">
        <v>17</v>
      </c>
      <c r="S78" s="14" t="n">
        <f aca="false">R78-Q78</f>
        <v>-2</v>
      </c>
      <c r="T78" s="25" t="n">
        <f aca="false">R78-P78</f>
        <v>6</v>
      </c>
      <c r="U78" s="0" t="n">
        <v>44</v>
      </c>
      <c r="V78" s="0" t="n">
        <v>19</v>
      </c>
      <c r="W78" s="0" t="n">
        <v>12</v>
      </c>
      <c r="X78" s="0" t="n">
        <f aca="false">W78-V78</f>
        <v>-7</v>
      </c>
      <c r="Y78" s="2" t="n">
        <f aca="false">W78-U78</f>
        <v>-32</v>
      </c>
      <c r="Z78" s="0" t="n">
        <v>53</v>
      </c>
      <c r="AA78" s="0" t="n">
        <v>43</v>
      </c>
      <c r="AB78" s="0" t="n">
        <v>42</v>
      </c>
      <c r="AC78" s="0" t="n">
        <f aca="false">AB78-AA78</f>
        <v>-1</v>
      </c>
      <c r="AD78" s="2" t="n">
        <f aca="false">AB78-Z78</f>
        <v>-11</v>
      </c>
      <c r="AE78" s="0" t="n">
        <v>9</v>
      </c>
      <c r="AF78" s="0" t="n">
        <v>24</v>
      </c>
      <c r="AG78" s="0" t="n">
        <v>30</v>
      </c>
      <c r="AH78" s="0" t="n">
        <f aca="false">AG78-AF78</f>
        <v>6</v>
      </c>
      <c r="AI78" s="2" t="n">
        <f aca="false">AG78-AE78</f>
        <v>21</v>
      </c>
      <c r="AJ78" s="0" t="n">
        <v>7</v>
      </c>
      <c r="AK78" s="0" t="n">
        <v>4</v>
      </c>
      <c r="AL78" s="0" t="n">
        <v>2</v>
      </c>
      <c r="AM78" s="2" t="n">
        <f aca="false">AL78-AJ78</f>
        <v>-5</v>
      </c>
      <c r="AN78" s="0" t="n">
        <v>8</v>
      </c>
      <c r="AO78" s="0" t="n">
        <v>3</v>
      </c>
      <c r="AP78" s="0" t="n">
        <v>2</v>
      </c>
      <c r="AQ78" s="2" t="n">
        <f aca="false">AP78-AN78</f>
        <v>-6</v>
      </c>
      <c r="AR78" s="0" t="n">
        <v>7</v>
      </c>
      <c r="AS78" s="0" t="n">
        <v>23</v>
      </c>
      <c r="AT78" s="0" t="n">
        <v>29</v>
      </c>
      <c r="AU78" s="2" t="n">
        <f aca="false">AT78-AR78</f>
        <v>22</v>
      </c>
      <c r="AV78" s="0" t="n">
        <f aca="false">(AS78-AR78)/(29-AR78)</f>
        <v>0.727272727272727</v>
      </c>
      <c r="AW78" s="4" t="n">
        <f aca="false">(AT78-AR78)/(29-AR78)</f>
        <v>1</v>
      </c>
      <c r="AX78" s="0" t="n">
        <v>57</v>
      </c>
      <c r="AY78" s="0" t="n">
        <v>20</v>
      </c>
      <c r="AZ78" s="0" t="n">
        <v>5</v>
      </c>
      <c r="BA78" s="2" t="n">
        <f aca="false">AZ78-AX78</f>
        <v>-52</v>
      </c>
      <c r="BB78" s="12" t="n">
        <v>6.93</v>
      </c>
      <c r="BC78" s="12" t="n">
        <v>8.33</v>
      </c>
      <c r="BD78" s="1" t="n">
        <v>8.79</v>
      </c>
      <c r="BE78" s="2" t="n">
        <f aca="false">BD78-BB78</f>
        <v>1.86</v>
      </c>
      <c r="BF78" s="12" t="n">
        <f aca="false">BD78-BC78</f>
        <v>0.459999999999999</v>
      </c>
      <c r="BG78" s="0" t="n">
        <v>12.42</v>
      </c>
      <c r="BH78" s="12" t="n">
        <v>21.1</v>
      </c>
      <c r="BI78" s="2" t="n">
        <f aca="false">BH78-BG78</f>
        <v>8.68</v>
      </c>
      <c r="BJ78" s="12" t="n">
        <v>32.1</v>
      </c>
      <c r="BK78" s="12" t="n">
        <v>93.7</v>
      </c>
      <c r="BL78" s="2" t="n">
        <f aca="false">BK78-BJ78</f>
        <v>61.6</v>
      </c>
    </row>
    <row r="79" customFormat="false" ht="15.6" hidden="false" customHeight="false" outlineLevel="0" collapsed="false">
      <c r="A79" s="19"/>
      <c r="B79" s="0" t="n">
        <v>73</v>
      </c>
      <c r="C79" s="16" t="s">
        <v>66</v>
      </c>
      <c r="D79" s="4" t="n">
        <v>24</v>
      </c>
      <c r="E79" s="4"/>
      <c r="F79" s="4" t="n">
        <v>1.68</v>
      </c>
      <c r="G79" s="4" t="n">
        <f aca="false">F79*F79*J79</f>
        <v>74.003328</v>
      </c>
      <c r="H79" s="4"/>
      <c r="I79" s="4"/>
      <c r="J79" s="6" t="n">
        <v>26.22</v>
      </c>
      <c r="K79" s="4" t="n">
        <v>-0.3</v>
      </c>
      <c r="L79" s="1"/>
      <c r="M79" s="1" t="n">
        <v>100</v>
      </c>
      <c r="N79" s="0" t="n">
        <v>73</v>
      </c>
      <c r="O79" s="0" t="n">
        <v>14</v>
      </c>
      <c r="P79" s="0" t="n">
        <v>9</v>
      </c>
      <c r="Q79" s="14" t="n">
        <v>21</v>
      </c>
      <c r="R79" s="14" t="n">
        <v>18</v>
      </c>
      <c r="S79" s="14" t="n">
        <f aca="false">R79-Q79</f>
        <v>-3</v>
      </c>
      <c r="T79" s="25" t="n">
        <f aca="false">R79-P79</f>
        <v>9</v>
      </c>
      <c r="U79" s="0" t="n">
        <v>5</v>
      </c>
      <c r="V79" s="0" t="n">
        <v>18</v>
      </c>
      <c r="W79" s="0" t="n">
        <v>32</v>
      </c>
      <c r="X79" s="0" t="n">
        <f aca="false">W79-V79</f>
        <v>14</v>
      </c>
      <c r="Y79" s="2" t="n">
        <f aca="false">W79-U79</f>
        <v>27</v>
      </c>
      <c r="Z79" s="0" t="n">
        <v>63</v>
      </c>
      <c r="AA79" s="0" t="n">
        <v>47</v>
      </c>
      <c r="AB79" s="0" t="n">
        <v>47</v>
      </c>
      <c r="AC79" s="0" t="n">
        <f aca="false">AB79-AA79</f>
        <v>0</v>
      </c>
      <c r="AD79" s="2" t="n">
        <f aca="false">AB79-Z79</f>
        <v>-16</v>
      </c>
      <c r="AE79" s="0" t="n">
        <v>58</v>
      </c>
      <c r="AF79" s="0" t="n">
        <v>29</v>
      </c>
      <c r="AG79" s="0" t="n">
        <v>15</v>
      </c>
      <c r="AH79" s="0" t="n">
        <f aca="false">AG79-AF79</f>
        <v>-14</v>
      </c>
      <c r="AI79" s="2" t="n">
        <f aca="false">AG79-AE79</f>
        <v>-43</v>
      </c>
      <c r="AJ79" s="0" t="n">
        <v>5</v>
      </c>
      <c r="AK79" s="0" t="n">
        <v>3</v>
      </c>
      <c r="AL79" s="0" t="n">
        <v>3</v>
      </c>
      <c r="AM79" s="2" t="n">
        <f aca="false">AL79-AJ79</f>
        <v>-2</v>
      </c>
      <c r="AN79" s="0" t="n">
        <v>8</v>
      </c>
      <c r="AO79" s="0" t="n">
        <v>2</v>
      </c>
      <c r="AP79" s="0" t="n">
        <v>2</v>
      </c>
      <c r="AQ79" s="2" t="n">
        <f aca="false">AP79-AN79</f>
        <v>-6</v>
      </c>
      <c r="AR79" s="0" t="n">
        <v>8</v>
      </c>
      <c r="AS79" s="0" t="n">
        <v>26</v>
      </c>
      <c r="AT79" s="0" t="n">
        <v>29</v>
      </c>
      <c r="AU79" s="2" t="n">
        <f aca="false">AT79-AR79</f>
        <v>21</v>
      </c>
      <c r="AV79" s="0" t="n">
        <f aca="false">(AS79-AR79)/(29-AR79)</f>
        <v>0.857142857142857</v>
      </c>
      <c r="AW79" s="4" t="n">
        <f aca="false">(AT79-AR79)/(29-AR79)</f>
        <v>1</v>
      </c>
      <c r="AX79" s="0" t="n">
        <v>45</v>
      </c>
      <c r="AY79" s="0" t="n">
        <v>19</v>
      </c>
      <c r="AZ79" s="0" t="n">
        <v>25</v>
      </c>
      <c r="BA79" s="2" t="n">
        <f aca="false">AZ79-AX79</f>
        <v>-20</v>
      </c>
      <c r="BB79" s="12" t="n">
        <v>7.385</v>
      </c>
      <c r="BC79" s="12" t="n">
        <v>16.96</v>
      </c>
      <c r="BD79" s="1" t="n">
        <v>15.73</v>
      </c>
      <c r="BE79" s="2" t="n">
        <f aca="false">BD79-BB79</f>
        <v>8.345</v>
      </c>
      <c r="BF79" s="12" t="n">
        <f aca="false">BD79-BC79</f>
        <v>-1.23</v>
      </c>
      <c r="BG79" s="0" t="n">
        <v>13.2</v>
      </c>
      <c r="BH79" s="12" t="n">
        <v>14.32</v>
      </c>
      <c r="BI79" s="2" t="n">
        <f aca="false">BH79-BG79</f>
        <v>1.12</v>
      </c>
      <c r="BJ79" s="12" t="n">
        <v>34.2</v>
      </c>
      <c r="BK79" s="12" t="n">
        <v>95.2</v>
      </c>
      <c r="BL79" s="2" t="n">
        <f aca="false">BK79-BJ79</f>
        <v>61</v>
      </c>
    </row>
    <row r="80" customFormat="false" ht="15.6" hidden="false" customHeight="false" outlineLevel="0" collapsed="false">
      <c r="A80" s="19"/>
      <c r="B80" s="0" t="n">
        <v>66</v>
      </c>
      <c r="C80" s="11" t="s">
        <v>63</v>
      </c>
      <c r="D80" s="4" t="n">
        <v>26</v>
      </c>
      <c r="E80" s="4"/>
      <c r="F80" s="4" t="n">
        <v>1.7</v>
      </c>
      <c r="G80" s="4" t="n">
        <f aca="false">F80*F80*J80</f>
        <v>61.6148</v>
      </c>
      <c r="H80" s="4"/>
      <c r="I80" s="4"/>
      <c r="J80" s="6" t="n">
        <v>21.32</v>
      </c>
      <c r="K80" s="1" t="n">
        <v>-0.5</v>
      </c>
      <c r="L80" s="1"/>
      <c r="M80" s="1" t="n">
        <v>100</v>
      </c>
      <c r="N80" s="0" t="n">
        <v>69</v>
      </c>
      <c r="O80" s="0" t="n">
        <v>12</v>
      </c>
      <c r="P80" s="0" t="n">
        <v>7</v>
      </c>
      <c r="Q80" s="0" t="n">
        <v>15</v>
      </c>
      <c r="R80" s="14" t="n">
        <v>13</v>
      </c>
      <c r="S80" s="14" t="n">
        <f aca="false">R80-Q80</f>
        <v>-2</v>
      </c>
      <c r="T80" s="25" t="n">
        <f aca="false">R80-P80</f>
        <v>6</v>
      </c>
      <c r="U80" s="0" t="n">
        <v>37</v>
      </c>
      <c r="V80" s="0" t="n">
        <v>21</v>
      </c>
      <c r="W80" s="0" t="n">
        <v>6</v>
      </c>
      <c r="X80" s="0" t="n">
        <f aca="false">W80-V80</f>
        <v>-15</v>
      </c>
      <c r="Y80" s="2" t="n">
        <f aca="false">W80-U80</f>
        <v>-31</v>
      </c>
      <c r="Z80" s="0" t="n">
        <v>45</v>
      </c>
      <c r="AA80" s="0" t="n">
        <v>72</v>
      </c>
      <c r="AB80" s="0" t="n">
        <v>72</v>
      </c>
      <c r="AC80" s="0" t="n">
        <f aca="false">AB80-AA80</f>
        <v>0</v>
      </c>
      <c r="AD80" s="2" t="n">
        <f aca="false">AB80-Z80</f>
        <v>27</v>
      </c>
      <c r="AE80" s="0" t="n">
        <v>8</v>
      </c>
      <c r="AF80" s="0" t="n">
        <v>51</v>
      </c>
      <c r="AG80" s="0" t="n">
        <v>66</v>
      </c>
      <c r="AH80" s="0" t="n">
        <f aca="false">AG80-AF80</f>
        <v>15</v>
      </c>
      <c r="AI80" s="2" t="n">
        <f aca="false">AG80-AE80</f>
        <v>58</v>
      </c>
      <c r="AJ80" s="0" t="n">
        <v>6</v>
      </c>
      <c r="AK80" s="0" t="n">
        <v>3</v>
      </c>
      <c r="AL80" s="0" t="n">
        <v>3</v>
      </c>
      <c r="AM80" s="2" t="n">
        <f aca="false">AL80-AJ80</f>
        <v>-3</v>
      </c>
      <c r="AN80" s="0" t="n">
        <v>7</v>
      </c>
      <c r="AO80" s="0" t="n">
        <v>3</v>
      </c>
      <c r="AP80" s="0" t="n">
        <v>2</v>
      </c>
      <c r="AQ80" s="2" t="n">
        <f aca="false">AP80-AN80</f>
        <v>-5</v>
      </c>
      <c r="AR80" s="0" t="n">
        <v>7</v>
      </c>
      <c r="AS80" s="0" t="n">
        <v>27</v>
      </c>
      <c r="AT80" s="0" t="n">
        <v>16</v>
      </c>
      <c r="AU80" s="2" t="n">
        <f aca="false">AT80-AR80</f>
        <v>9</v>
      </c>
      <c r="AV80" s="0" t="n">
        <f aca="false">(AS80-AR80)/(29-AR80)</f>
        <v>0.909090909090909</v>
      </c>
      <c r="AW80" s="4" t="n">
        <f aca="false">(AT80-AR80)/(29-AR80)</f>
        <v>0.409090909090909</v>
      </c>
      <c r="AX80" s="0" t="n">
        <v>65</v>
      </c>
      <c r="AY80" s="0" t="n">
        <v>28</v>
      </c>
      <c r="AZ80" s="0" t="n">
        <v>8</v>
      </c>
      <c r="BA80" s="2" t="n">
        <f aca="false">AZ80-AX80</f>
        <v>-57</v>
      </c>
      <c r="BB80" s="12" t="n">
        <v>3.96</v>
      </c>
      <c r="BC80" s="12" t="n">
        <v>10.23</v>
      </c>
      <c r="BD80" s="1" t="n">
        <v>9.4</v>
      </c>
      <c r="BE80" s="2" t="n">
        <f aca="false">BD80-BB80</f>
        <v>5.44</v>
      </c>
      <c r="BF80" s="12" t="n">
        <f aca="false">BD80-BC80</f>
        <v>-0.83</v>
      </c>
      <c r="BG80" s="0" t="n">
        <v>15.42</v>
      </c>
      <c r="BH80" s="12" t="n">
        <v>15.6</v>
      </c>
      <c r="BI80" s="2" t="n">
        <f aca="false">BH80-BG80</f>
        <v>0.18</v>
      </c>
      <c r="BJ80" s="12" t="n">
        <v>21.3</v>
      </c>
      <c r="BK80" s="12" t="n">
        <v>138.2</v>
      </c>
      <c r="BL80" s="2" t="n">
        <f aca="false">BK80-BJ80</f>
        <v>116.9</v>
      </c>
    </row>
    <row r="81" customFormat="false" ht="15.6" hidden="false" customHeight="false" outlineLevel="0" collapsed="false">
      <c r="A81" s="19"/>
      <c r="B81" s="0" t="n">
        <v>78</v>
      </c>
      <c r="C81" s="16" t="s">
        <v>66</v>
      </c>
      <c r="D81" s="4" t="n">
        <v>23</v>
      </c>
      <c r="E81" s="4"/>
      <c r="F81" s="4" t="n">
        <v>1.7</v>
      </c>
      <c r="G81" s="4" t="n">
        <f aca="false">F81*F81*J81</f>
        <v>67.0769</v>
      </c>
      <c r="H81" s="4"/>
      <c r="I81" s="4" t="n">
        <v>1</v>
      </c>
      <c r="J81" s="6" t="n">
        <v>23.21</v>
      </c>
      <c r="K81" s="1" t="n">
        <v>-0.3</v>
      </c>
      <c r="L81" s="1"/>
      <c r="M81" s="1" t="n">
        <v>30</v>
      </c>
      <c r="N81" s="0" t="n">
        <v>72</v>
      </c>
      <c r="O81" s="0" t="n">
        <v>12</v>
      </c>
      <c r="P81" s="0" t="n">
        <v>22</v>
      </c>
      <c r="Q81" s="0" t="n">
        <v>28</v>
      </c>
      <c r="R81" s="14" t="n">
        <v>25</v>
      </c>
      <c r="S81" s="14" t="n">
        <f aca="false">R81-Q81</f>
        <v>-3</v>
      </c>
      <c r="T81" s="25" t="n">
        <f aca="false">R81-P81</f>
        <v>3</v>
      </c>
      <c r="U81" s="0" t="n">
        <v>24</v>
      </c>
      <c r="V81" s="0" t="n">
        <v>15</v>
      </c>
      <c r="W81" s="0" t="n">
        <v>24</v>
      </c>
      <c r="X81" s="0" t="n">
        <f aca="false">W81-V81</f>
        <v>9</v>
      </c>
      <c r="Y81" s="2" t="n">
        <f aca="false">W81-U81</f>
        <v>0</v>
      </c>
      <c r="Z81" s="0" t="n">
        <v>37</v>
      </c>
      <c r="AA81" s="0" t="n">
        <v>53</v>
      </c>
      <c r="AB81" s="0" t="n">
        <v>53</v>
      </c>
      <c r="AC81" s="0" t="n">
        <f aca="false">AB81-AA81</f>
        <v>0</v>
      </c>
      <c r="AD81" s="2" t="n">
        <f aca="false">AB81-Z81</f>
        <v>16</v>
      </c>
      <c r="AE81" s="0" t="n">
        <v>13</v>
      </c>
      <c r="AF81" s="0" t="n">
        <v>38</v>
      </c>
      <c r="AG81" s="0" t="n">
        <v>29</v>
      </c>
      <c r="AH81" s="0" t="n">
        <f aca="false">AG81-AF81</f>
        <v>-9</v>
      </c>
      <c r="AI81" s="2" t="n">
        <f aca="false">AG81-AE81</f>
        <v>16</v>
      </c>
      <c r="AJ81" s="0" t="n">
        <v>7</v>
      </c>
      <c r="AK81" s="0" t="n">
        <v>3</v>
      </c>
      <c r="AL81" s="0" t="n">
        <v>3</v>
      </c>
      <c r="AM81" s="2" t="n">
        <f aca="false">AL81-AJ81</f>
        <v>-4</v>
      </c>
      <c r="AN81" s="0" t="n">
        <v>5</v>
      </c>
      <c r="AO81" s="0" t="n">
        <v>2</v>
      </c>
      <c r="AP81" s="0" t="n">
        <v>2</v>
      </c>
      <c r="AQ81" s="2" t="n">
        <f aca="false">AP81-AN81</f>
        <v>-3</v>
      </c>
      <c r="AR81" s="0" t="n">
        <v>7</v>
      </c>
      <c r="AS81" s="0" t="n">
        <v>27</v>
      </c>
      <c r="AT81" s="0" t="n">
        <v>29</v>
      </c>
      <c r="AU81" s="2" t="n">
        <f aca="false">AT81-AR81</f>
        <v>22</v>
      </c>
      <c r="AV81" s="0" t="n">
        <f aca="false">(AS81-AR81)/(29-AR81)</f>
        <v>0.909090909090909</v>
      </c>
      <c r="AW81" s="4" t="n">
        <f aca="false">(AT81-AR81)/(29-AR81)</f>
        <v>1</v>
      </c>
      <c r="AX81" s="0" t="n">
        <v>65</v>
      </c>
      <c r="AY81" s="0" t="n">
        <v>21</v>
      </c>
      <c r="AZ81" s="0" t="n">
        <v>25</v>
      </c>
      <c r="BA81" s="2" t="n">
        <f aca="false">AZ81-AX81</f>
        <v>-40</v>
      </c>
      <c r="BB81" s="12" t="n">
        <v>14.98</v>
      </c>
      <c r="BC81" s="12" t="n">
        <v>14.78</v>
      </c>
      <c r="BD81" s="1" t="n">
        <v>14.93</v>
      </c>
      <c r="BE81" s="2" t="n">
        <f aca="false">BD81-BB81</f>
        <v>-0.0500000000000007</v>
      </c>
      <c r="BF81" s="12" t="n">
        <f aca="false">BD81-BC81</f>
        <v>0.15</v>
      </c>
      <c r="BG81" s="12" t="n">
        <v>14.75</v>
      </c>
      <c r="BH81" s="12" t="n">
        <v>18.43</v>
      </c>
      <c r="BI81" s="2" t="n">
        <f aca="false">BH81-BG81</f>
        <v>3.68</v>
      </c>
      <c r="BJ81" s="0" t="n">
        <v>18</v>
      </c>
      <c r="BK81" s="12" t="n">
        <v>77</v>
      </c>
      <c r="BL81" s="2" t="n">
        <f aca="false">BK81-BJ81</f>
        <v>59</v>
      </c>
    </row>
    <row r="82" customFormat="false" ht="15.6" hidden="false" customHeight="false" outlineLevel="0" collapsed="false">
      <c r="A82" s="19"/>
      <c r="B82" s="0" t="n">
        <v>54</v>
      </c>
      <c r="C82" s="11" t="s">
        <v>63</v>
      </c>
      <c r="D82" s="4" t="n">
        <v>22</v>
      </c>
      <c r="E82" s="4"/>
      <c r="F82" s="4" t="n">
        <v>1.52</v>
      </c>
      <c r="G82" s="4" t="n">
        <f aca="false">F82*F82*J82</f>
        <v>49.303936</v>
      </c>
      <c r="H82" s="4"/>
      <c r="I82" s="4"/>
      <c r="J82" s="6" t="n">
        <v>21.34</v>
      </c>
      <c r="K82" s="1" t="n">
        <v>-0.2</v>
      </c>
      <c r="L82" s="1"/>
      <c r="M82" s="1" t="n">
        <v>30</v>
      </c>
      <c r="N82" s="0" t="n">
        <v>67</v>
      </c>
      <c r="O82" s="0" t="n">
        <v>9</v>
      </c>
      <c r="P82" s="0" t="n">
        <v>8</v>
      </c>
      <c r="Q82" s="14" t="n">
        <v>41</v>
      </c>
      <c r="R82" s="14" t="n">
        <v>39</v>
      </c>
      <c r="S82" s="14" t="n">
        <f aca="false">R82-Q82</f>
        <v>-2</v>
      </c>
      <c r="T82" s="25" t="n">
        <f aca="false">R82-P82</f>
        <v>31</v>
      </c>
      <c r="U82" s="0" t="n">
        <v>25</v>
      </c>
      <c r="V82" s="0" t="n">
        <v>23</v>
      </c>
      <c r="W82" s="0" t="n">
        <v>27</v>
      </c>
      <c r="X82" s="0" t="n">
        <f aca="false">W82-V82</f>
        <v>4</v>
      </c>
      <c r="Y82" s="2" t="n">
        <f aca="false">W82-U82</f>
        <v>2</v>
      </c>
      <c r="Z82" s="0" t="n">
        <v>48</v>
      </c>
      <c r="AA82" s="0" t="n">
        <v>66</v>
      </c>
      <c r="AB82" s="0" t="n">
        <v>63</v>
      </c>
      <c r="AC82" s="0" t="n">
        <f aca="false">AB82-AA82</f>
        <v>-3</v>
      </c>
      <c r="AD82" s="2" t="n">
        <f aca="false">AB82-Z82</f>
        <v>15</v>
      </c>
      <c r="AE82" s="0" t="n">
        <v>23</v>
      </c>
      <c r="AF82" s="0" t="n">
        <v>43</v>
      </c>
      <c r="AG82" s="0" t="n">
        <v>36</v>
      </c>
      <c r="AH82" s="0" t="n">
        <f aca="false">AG82-AF82</f>
        <v>-7</v>
      </c>
      <c r="AI82" s="2" t="n">
        <f aca="false">AG82-AE82</f>
        <v>13</v>
      </c>
      <c r="AJ82" s="0" t="n">
        <v>8</v>
      </c>
      <c r="AK82" s="0" t="n">
        <v>3</v>
      </c>
      <c r="AL82" s="0" t="n">
        <v>3</v>
      </c>
      <c r="AM82" s="2" t="n">
        <f aca="false">AL82-AJ82</f>
        <v>-5</v>
      </c>
      <c r="AN82" s="0" t="n">
        <v>7</v>
      </c>
      <c r="AO82" s="0" t="n">
        <v>3</v>
      </c>
      <c r="AP82" s="0" t="n">
        <v>4</v>
      </c>
      <c r="AQ82" s="2" t="n">
        <f aca="false">AP82-AN82</f>
        <v>-3</v>
      </c>
      <c r="AR82" s="0" t="n">
        <v>7</v>
      </c>
      <c r="AS82" s="0" t="n">
        <v>21</v>
      </c>
      <c r="AT82" s="0" t="n">
        <v>28</v>
      </c>
      <c r="AU82" s="2" t="n">
        <f aca="false">AT82-AR82</f>
        <v>21</v>
      </c>
      <c r="AV82" s="0" t="n">
        <f aca="false">(AS82-AR82)/(29-AR82)</f>
        <v>0.636363636363636</v>
      </c>
      <c r="AW82" s="4" t="n">
        <f aca="false">(AT82-AR82)/(29-AR82)</f>
        <v>0.954545454545455</v>
      </c>
      <c r="AX82" s="0" t="n">
        <v>63</v>
      </c>
      <c r="AY82" s="0" t="n">
        <v>28</v>
      </c>
      <c r="AZ82" s="0" t="n">
        <v>2</v>
      </c>
      <c r="BA82" s="2" t="n">
        <f aca="false">AZ82-AX82</f>
        <v>-61</v>
      </c>
      <c r="BB82" s="12" t="n">
        <v>7.57</v>
      </c>
      <c r="BC82" s="12" t="n">
        <v>11.64</v>
      </c>
      <c r="BD82" s="1" t="n">
        <v>9.71</v>
      </c>
      <c r="BE82" s="2" t="n">
        <f aca="false">BD82-BB82</f>
        <v>2.14</v>
      </c>
      <c r="BF82" s="12" t="n">
        <f aca="false">BD82-BC82</f>
        <v>-1.93</v>
      </c>
      <c r="BG82" s="12" t="n">
        <v>14.2</v>
      </c>
      <c r="BH82" s="12" t="n">
        <v>22.25</v>
      </c>
      <c r="BI82" s="2" t="n">
        <f aca="false">BH82-BG82</f>
        <v>8.05</v>
      </c>
      <c r="BJ82" s="0" t="n">
        <v>71</v>
      </c>
      <c r="BK82" s="0" t="n">
        <v>102.3</v>
      </c>
      <c r="BL82" s="2" t="n">
        <f aca="false">BK82-BJ82</f>
        <v>31.3</v>
      </c>
    </row>
    <row r="83" customFormat="false" ht="15.6" hidden="false" customHeight="false" outlineLevel="0" collapsed="false">
      <c r="A83" s="19"/>
      <c r="B83" s="0" t="n">
        <v>62</v>
      </c>
      <c r="C83" s="11" t="s">
        <v>63</v>
      </c>
      <c r="D83" s="4" t="n">
        <v>18</v>
      </c>
      <c r="E83" s="4"/>
      <c r="F83" s="4" t="n">
        <v>1.49</v>
      </c>
      <c r="G83" s="4" t="n">
        <f aca="false">F83*F83*J83</f>
        <v>49.264019</v>
      </c>
      <c r="H83" s="4"/>
      <c r="I83" s="4"/>
      <c r="J83" s="6" t="n">
        <v>22.19</v>
      </c>
      <c r="K83" s="1" t="n">
        <v>0.8</v>
      </c>
      <c r="L83" s="1"/>
      <c r="M83" s="1" t="n">
        <v>60</v>
      </c>
      <c r="N83" s="0" t="n">
        <v>66</v>
      </c>
      <c r="O83" s="0" t="n">
        <v>9</v>
      </c>
      <c r="P83" s="0" t="n">
        <v>11</v>
      </c>
      <c r="Q83" s="0" t="n">
        <v>31</v>
      </c>
      <c r="R83" s="14" t="n">
        <v>28</v>
      </c>
      <c r="S83" s="14" t="n">
        <f aca="false">R83-Q83</f>
        <v>-3</v>
      </c>
      <c r="T83" s="25" t="n">
        <f aca="false">R83-P83</f>
        <v>17</v>
      </c>
      <c r="U83" s="0" t="n">
        <v>27</v>
      </c>
      <c r="V83" s="0" t="n">
        <v>15</v>
      </c>
      <c r="W83" s="0" t="n">
        <v>6</v>
      </c>
      <c r="X83" s="0" t="n">
        <f aca="false">W83-V83</f>
        <v>-9</v>
      </c>
      <c r="Y83" s="2" t="n">
        <f aca="false">W83-U83</f>
        <v>-21</v>
      </c>
      <c r="Z83" s="0" t="n">
        <v>38</v>
      </c>
      <c r="AA83" s="0" t="n">
        <v>46</v>
      </c>
      <c r="AB83" s="0" t="n">
        <v>46</v>
      </c>
      <c r="AC83" s="0" t="n">
        <f aca="false">AB83-AA83</f>
        <v>0</v>
      </c>
      <c r="AD83" s="2" t="n">
        <f aca="false">AB83-Z83</f>
        <v>8</v>
      </c>
      <c r="AE83" s="0" t="n">
        <v>11</v>
      </c>
      <c r="AF83" s="0" t="n">
        <v>31</v>
      </c>
      <c r="AG83" s="0" t="n">
        <v>40</v>
      </c>
      <c r="AH83" s="0" t="n">
        <f aca="false">AG83-AF83</f>
        <v>9</v>
      </c>
      <c r="AI83" s="2" t="n">
        <f aca="false">AG83-AE83</f>
        <v>29</v>
      </c>
      <c r="AJ83" s="0" t="n">
        <v>6</v>
      </c>
      <c r="AK83" s="0" t="n">
        <v>3</v>
      </c>
      <c r="AL83" s="0" t="n">
        <v>3</v>
      </c>
      <c r="AM83" s="2" t="n">
        <f aca="false">AL83-AJ83</f>
        <v>-3</v>
      </c>
      <c r="AN83" s="0" t="n">
        <v>7</v>
      </c>
      <c r="AO83" s="0" t="n">
        <v>2</v>
      </c>
      <c r="AP83" s="0" t="n">
        <v>2</v>
      </c>
      <c r="AQ83" s="2" t="n">
        <f aca="false">AP83-AN83</f>
        <v>-5</v>
      </c>
      <c r="AR83" s="0" t="n">
        <v>8</v>
      </c>
      <c r="AS83" s="0" t="n">
        <v>21</v>
      </c>
      <c r="AT83" s="0" t="n">
        <v>23</v>
      </c>
      <c r="AU83" s="2" t="n">
        <f aca="false">AT83-AR83</f>
        <v>15</v>
      </c>
      <c r="AV83" s="0" t="n">
        <f aca="false">(AS83-AR83)/(29-AR83)</f>
        <v>0.619047619047619</v>
      </c>
      <c r="AW83" s="4" t="n">
        <f aca="false">(AT83-AR83)/(29-AR83)</f>
        <v>0.714285714285714</v>
      </c>
      <c r="AX83" s="0" t="n">
        <v>47</v>
      </c>
      <c r="AY83" s="0" t="n">
        <v>17</v>
      </c>
      <c r="AZ83" s="0" t="n">
        <v>20</v>
      </c>
      <c r="BA83" s="2" t="n">
        <f aca="false">AZ83-AX83</f>
        <v>-27</v>
      </c>
      <c r="BB83" s="12" t="n">
        <v>9.35</v>
      </c>
      <c r="BC83" s="12" t="n">
        <v>11.22</v>
      </c>
      <c r="BD83" s="1" t="n">
        <v>12.81</v>
      </c>
      <c r="BE83" s="2" t="n">
        <f aca="false">BD83-BB83</f>
        <v>3.46</v>
      </c>
      <c r="BF83" s="12" t="n">
        <f aca="false">BD83-BC83</f>
        <v>1.59</v>
      </c>
      <c r="BG83" s="12" t="n">
        <v>16.84</v>
      </c>
      <c r="BH83" s="12" t="n">
        <v>16.3</v>
      </c>
      <c r="BI83" s="2" t="n">
        <f aca="false">BH83-BG83</f>
        <v>-0.539999999999999</v>
      </c>
      <c r="BJ83" s="0" t="n">
        <v>131</v>
      </c>
      <c r="BK83" s="12" t="n">
        <v>147</v>
      </c>
      <c r="BL83" s="2" t="n">
        <f aca="false">BK83-BJ83</f>
        <v>16</v>
      </c>
    </row>
    <row r="84" customFormat="false" ht="15.6" hidden="false" customHeight="false" outlineLevel="0" collapsed="false">
      <c r="A84" s="19"/>
      <c r="B84" s="0" t="n">
        <v>71</v>
      </c>
      <c r="C84" s="16" t="s">
        <v>66</v>
      </c>
      <c r="D84" s="4" t="n">
        <v>13</v>
      </c>
      <c r="E84" s="4"/>
      <c r="F84" s="4" t="n">
        <v>1.7</v>
      </c>
      <c r="G84" s="4" t="n">
        <f aca="false">F84*F84*J84</f>
        <v>68.0017</v>
      </c>
      <c r="H84" s="4" t="n">
        <v>1</v>
      </c>
      <c r="I84" s="4"/>
      <c r="J84" s="6" t="n">
        <v>23.53</v>
      </c>
      <c r="K84" s="0" t="n">
        <v>-0.5</v>
      </c>
      <c r="L84" s="1"/>
      <c r="M84" s="1" t="n">
        <v>50</v>
      </c>
      <c r="N84" s="0" t="n">
        <v>63</v>
      </c>
      <c r="O84" s="0" t="n">
        <v>13</v>
      </c>
      <c r="P84" s="0" t="n">
        <v>9</v>
      </c>
      <c r="Q84" s="0" t="n">
        <v>30</v>
      </c>
      <c r="R84" s="14" t="n">
        <v>26</v>
      </c>
      <c r="S84" s="14" t="n">
        <f aca="false">R84-Q84</f>
        <v>-4</v>
      </c>
      <c r="T84" s="25" t="n">
        <f aca="false">R84-P84</f>
        <v>17</v>
      </c>
      <c r="U84" s="0" t="n">
        <v>17</v>
      </c>
      <c r="V84" s="0" t="n">
        <v>18</v>
      </c>
      <c r="W84" s="0" t="n">
        <v>25</v>
      </c>
      <c r="X84" s="0" t="n">
        <f aca="false">W84-V84</f>
        <v>7</v>
      </c>
      <c r="Y84" s="2" t="n">
        <f aca="false">W84-U84</f>
        <v>8</v>
      </c>
      <c r="Z84" s="0" t="n">
        <v>51</v>
      </c>
      <c r="AA84" s="0" t="n">
        <v>52</v>
      </c>
      <c r="AB84" s="0" t="n">
        <v>51</v>
      </c>
      <c r="AC84" s="0" t="n">
        <f aca="false">AB84-AA84</f>
        <v>-1</v>
      </c>
      <c r="AD84" s="2" t="n">
        <f aca="false">AB84-Z84</f>
        <v>0</v>
      </c>
      <c r="AE84" s="0" t="n">
        <v>34</v>
      </c>
      <c r="AF84" s="0" t="n">
        <v>34</v>
      </c>
      <c r="AG84" s="0" t="n">
        <v>26</v>
      </c>
      <c r="AH84" s="0" t="n">
        <f aca="false">AG84-AF84</f>
        <v>-8</v>
      </c>
      <c r="AI84" s="2" t="n">
        <f aca="false">AG84-AE84</f>
        <v>-8</v>
      </c>
      <c r="AJ84" s="0" t="n">
        <v>7</v>
      </c>
      <c r="AK84" s="0" t="n">
        <v>1</v>
      </c>
      <c r="AL84" s="0" t="n">
        <v>2</v>
      </c>
      <c r="AM84" s="2" t="n">
        <f aca="false">AL84-AJ84</f>
        <v>-5</v>
      </c>
      <c r="AN84" s="0" t="n">
        <v>7</v>
      </c>
      <c r="AO84" s="0" t="n">
        <v>3</v>
      </c>
      <c r="AP84" s="0" t="n">
        <v>1</v>
      </c>
      <c r="AQ84" s="2" t="n">
        <f aca="false">AP84-AN84</f>
        <v>-6</v>
      </c>
      <c r="AR84" s="0" t="n">
        <v>8</v>
      </c>
      <c r="AS84" s="0" t="n">
        <v>24</v>
      </c>
      <c r="AT84" s="0" t="n">
        <v>26</v>
      </c>
      <c r="AU84" s="2" t="n">
        <f aca="false">AT84-AR84</f>
        <v>18</v>
      </c>
      <c r="AV84" s="0" t="n">
        <f aca="false">(AS84-AR84)/(29-AR84)</f>
        <v>0.761904761904762</v>
      </c>
      <c r="AW84" s="4" t="n">
        <f aca="false">(AT84-AR84)/(29-AR84)</f>
        <v>0.857142857142857</v>
      </c>
      <c r="AX84" s="0" t="n">
        <v>47</v>
      </c>
      <c r="AY84" s="0" t="n">
        <v>20</v>
      </c>
      <c r="AZ84" s="0" t="n">
        <v>25</v>
      </c>
      <c r="BA84" s="2" t="n">
        <f aca="false">AZ84-AX84</f>
        <v>-22</v>
      </c>
      <c r="BB84" s="12" t="n">
        <v>9.69</v>
      </c>
      <c r="BC84" s="12" t="n">
        <v>11.48</v>
      </c>
      <c r="BD84" s="12" t="n">
        <v>9.87</v>
      </c>
      <c r="BE84" s="2" t="n">
        <f aca="false">BD84-BB84</f>
        <v>0.18</v>
      </c>
      <c r="BF84" s="12" t="n">
        <f aca="false">BD84-BC84</f>
        <v>-1.61</v>
      </c>
      <c r="BG84" s="12" t="n">
        <v>15.06</v>
      </c>
      <c r="BH84" s="12" t="n">
        <v>22.13</v>
      </c>
      <c r="BI84" s="2" t="n">
        <f aca="false">BH84-BG84</f>
        <v>7.07</v>
      </c>
      <c r="BJ84" s="0" t="n">
        <v>36</v>
      </c>
      <c r="BK84" s="12" t="n">
        <v>53.6</v>
      </c>
      <c r="BL84" s="2" t="n">
        <f aca="false">BK84-BJ84</f>
        <v>17.6</v>
      </c>
    </row>
    <row r="85" customFormat="false" ht="15.6" hidden="false" customHeight="false" outlineLevel="0" collapsed="false">
      <c r="A85" s="19"/>
      <c r="B85" s="0" t="n">
        <v>78</v>
      </c>
      <c r="C85" s="16" t="s">
        <v>66</v>
      </c>
      <c r="D85" s="4" t="n">
        <v>26</v>
      </c>
      <c r="E85" s="4"/>
      <c r="F85" s="4" t="n">
        <v>1.65</v>
      </c>
      <c r="G85" s="4" t="n">
        <f aca="false">F85*F85*J85</f>
        <v>83.009025</v>
      </c>
      <c r="H85" s="4"/>
      <c r="I85" s="4"/>
      <c r="J85" s="6" t="n">
        <v>30.49</v>
      </c>
      <c r="K85" s="0" t="n">
        <v>0.6</v>
      </c>
      <c r="L85" s="1"/>
      <c r="M85" s="1" t="n">
        <v>30</v>
      </c>
      <c r="N85" s="0" t="n">
        <v>61</v>
      </c>
      <c r="O85" s="0" t="n">
        <v>8</v>
      </c>
      <c r="P85" s="0" t="n">
        <v>7</v>
      </c>
      <c r="Q85" s="14" t="n">
        <v>30</v>
      </c>
      <c r="R85" s="14" t="n">
        <v>22</v>
      </c>
      <c r="S85" s="14" t="n">
        <f aca="false">R85-Q85</f>
        <v>-8</v>
      </c>
      <c r="T85" s="25" t="n">
        <f aca="false">R85-P85</f>
        <v>15</v>
      </c>
      <c r="U85" s="0" t="n">
        <v>35</v>
      </c>
      <c r="V85" s="0" t="n">
        <v>17</v>
      </c>
      <c r="W85" s="0" t="n">
        <v>10</v>
      </c>
      <c r="X85" s="0" t="n">
        <f aca="false">W85-V85</f>
        <v>-7</v>
      </c>
      <c r="Y85" s="2" t="n">
        <f aca="false">W85-U85</f>
        <v>-25</v>
      </c>
      <c r="Z85" s="0" t="n">
        <v>56</v>
      </c>
      <c r="AA85" s="0" t="n">
        <v>46</v>
      </c>
      <c r="AB85" s="0" t="n">
        <v>46</v>
      </c>
      <c r="AC85" s="0" t="n">
        <f aca="false">AB85-AA85</f>
        <v>0</v>
      </c>
      <c r="AD85" s="2" t="n">
        <f aca="false">AB85-Z85</f>
        <v>-10</v>
      </c>
      <c r="AE85" s="0" t="n">
        <v>21</v>
      </c>
      <c r="AF85" s="0" t="n">
        <v>29</v>
      </c>
      <c r="AG85" s="0" t="n">
        <v>36</v>
      </c>
      <c r="AH85" s="0" t="n">
        <f aca="false">AG85-AF85</f>
        <v>7</v>
      </c>
      <c r="AI85" s="2" t="n">
        <f aca="false">AG85-AE85</f>
        <v>15</v>
      </c>
      <c r="AJ85" s="0" t="n">
        <v>7</v>
      </c>
      <c r="AK85" s="0" t="n">
        <v>4</v>
      </c>
      <c r="AL85" s="0" t="n">
        <v>3</v>
      </c>
      <c r="AM85" s="2" t="n">
        <f aca="false">AL85-AJ85</f>
        <v>-4</v>
      </c>
      <c r="AN85" s="0" t="n">
        <v>8</v>
      </c>
      <c r="AO85" s="0" t="n">
        <v>2</v>
      </c>
      <c r="AP85" s="0" t="n">
        <v>2</v>
      </c>
      <c r="AQ85" s="2" t="n">
        <f aca="false">AP85-AN85</f>
        <v>-6</v>
      </c>
      <c r="AR85" s="0" t="n">
        <v>7</v>
      </c>
      <c r="AS85" s="0" t="n">
        <v>21</v>
      </c>
      <c r="AT85" s="0" t="n">
        <v>21</v>
      </c>
      <c r="AU85" s="2" t="n">
        <f aca="false">AT85-AR85</f>
        <v>14</v>
      </c>
      <c r="AV85" s="0" t="n">
        <f aca="false">(AS85-AR85)/(29-AR85)</f>
        <v>0.636363636363636</v>
      </c>
      <c r="AW85" s="4" t="n">
        <f aca="false">(AT85-AR85)/(29-AR85)</f>
        <v>0.636363636363636</v>
      </c>
      <c r="AX85" s="0" t="n">
        <v>54</v>
      </c>
      <c r="AY85" s="0" t="n">
        <v>23</v>
      </c>
      <c r="AZ85" s="0" t="n">
        <v>27</v>
      </c>
      <c r="BA85" s="2" t="n">
        <f aca="false">AZ85-AX85</f>
        <v>-27</v>
      </c>
      <c r="BB85" s="12" t="n">
        <v>9.52</v>
      </c>
      <c r="BC85" s="12" t="n">
        <v>11.67</v>
      </c>
      <c r="BD85" s="12" t="n">
        <v>12.03</v>
      </c>
      <c r="BE85" s="2" t="n">
        <f aca="false">BD85-BB85</f>
        <v>2.51</v>
      </c>
      <c r="BF85" s="12" t="n">
        <f aca="false">BD85-BC85</f>
        <v>0.359999999999999</v>
      </c>
      <c r="BG85" s="0" t="n">
        <v>13.76</v>
      </c>
      <c r="BH85" s="12" t="n">
        <v>19.65</v>
      </c>
      <c r="BI85" s="2" t="n">
        <f aca="false">BH85-BG85</f>
        <v>5.89</v>
      </c>
      <c r="BJ85" s="12" t="n">
        <v>46</v>
      </c>
      <c r="BK85" s="12" t="n">
        <v>56.2</v>
      </c>
      <c r="BL85" s="2" t="n">
        <f aca="false">BK85-BJ85</f>
        <v>10.2</v>
      </c>
    </row>
    <row r="86" customFormat="false" ht="15.6" hidden="false" customHeight="false" outlineLevel="0" collapsed="false">
      <c r="A86" s="19"/>
      <c r="B86" s="0" t="n">
        <v>69</v>
      </c>
      <c r="C86" s="11" t="s">
        <v>63</v>
      </c>
      <c r="D86" s="4" t="n">
        <v>23</v>
      </c>
      <c r="E86" s="4"/>
      <c r="F86" s="4" t="n">
        <v>1.52</v>
      </c>
      <c r="G86" s="4" t="n">
        <f aca="false">F86*F86*J86</f>
        <v>65.15328</v>
      </c>
      <c r="H86" s="4"/>
      <c r="I86" s="4"/>
      <c r="J86" s="6" t="n">
        <v>28.2</v>
      </c>
      <c r="K86" s="0" t="n">
        <v>1</v>
      </c>
      <c r="L86" s="1"/>
      <c r="M86" s="1" t="n">
        <v>10</v>
      </c>
      <c r="N86" s="0" t="n">
        <v>60</v>
      </c>
      <c r="O86" s="0" t="n">
        <v>14</v>
      </c>
      <c r="P86" s="13" t="n">
        <v>20</v>
      </c>
      <c r="Q86" s="14" t="n">
        <v>59</v>
      </c>
      <c r="R86" s="14" t="n">
        <v>55</v>
      </c>
      <c r="S86" s="14" t="n">
        <f aca="false">R86-Q86</f>
        <v>-4</v>
      </c>
      <c r="T86" s="25" t="n">
        <f aca="false">R86-P86</f>
        <v>35</v>
      </c>
      <c r="U86" s="0" t="n">
        <v>9</v>
      </c>
      <c r="V86" s="0" t="n">
        <v>18</v>
      </c>
      <c r="W86" s="0" t="n">
        <v>23</v>
      </c>
      <c r="X86" s="0" t="n">
        <f aca="false">W86-V86</f>
        <v>5</v>
      </c>
      <c r="Y86" s="2" t="n">
        <f aca="false">W86-U86</f>
        <v>14</v>
      </c>
      <c r="Z86" s="0" t="n">
        <v>35</v>
      </c>
      <c r="AA86" s="0" t="n">
        <v>39</v>
      </c>
      <c r="AB86" s="0" t="n">
        <v>67</v>
      </c>
      <c r="AC86" s="0" t="n">
        <f aca="false">AB86-AA86</f>
        <v>28</v>
      </c>
      <c r="AD86" s="2" t="n">
        <f aca="false">AB86-Z86</f>
        <v>32</v>
      </c>
      <c r="AE86" s="0" t="n">
        <v>26</v>
      </c>
      <c r="AF86" s="0" t="n">
        <v>21</v>
      </c>
      <c r="AG86" s="0" t="n">
        <v>44</v>
      </c>
      <c r="AH86" s="0" t="n">
        <f aca="false">AG86-AF86</f>
        <v>23</v>
      </c>
      <c r="AI86" s="2" t="n">
        <f aca="false">AG86-AE86</f>
        <v>18</v>
      </c>
      <c r="AJ86" s="0" t="n">
        <v>8</v>
      </c>
      <c r="AK86" s="0" t="n">
        <v>2</v>
      </c>
      <c r="AL86" s="0" t="n">
        <v>3</v>
      </c>
      <c r="AM86" s="2" t="n">
        <f aca="false">AL86-AJ86</f>
        <v>-5</v>
      </c>
      <c r="AN86" s="0" t="n">
        <v>8</v>
      </c>
      <c r="AO86" s="0" t="n">
        <v>3</v>
      </c>
      <c r="AP86" s="0" t="n">
        <v>2</v>
      </c>
      <c r="AQ86" s="2" t="n">
        <f aca="false">AP86-AN86</f>
        <v>-6</v>
      </c>
      <c r="AR86" s="0" t="n">
        <v>8</v>
      </c>
      <c r="AS86" s="0" t="n">
        <v>24</v>
      </c>
      <c r="AT86" s="0" t="n">
        <v>18</v>
      </c>
      <c r="AU86" s="2" t="n">
        <f aca="false">AT86-AR86</f>
        <v>10</v>
      </c>
      <c r="AV86" s="0" t="n">
        <f aca="false">(AS86-AR86)/(29-AR86)</f>
        <v>0.761904761904762</v>
      </c>
      <c r="AW86" s="4" t="n">
        <f aca="false">(AT86-AR86)/(29-AR86)</f>
        <v>0.476190476190476</v>
      </c>
      <c r="AX86" s="0" t="n">
        <v>56</v>
      </c>
      <c r="AY86" s="0" t="n">
        <v>21</v>
      </c>
      <c r="AZ86" s="0" t="n">
        <v>11</v>
      </c>
      <c r="BA86" s="2" t="n">
        <f aca="false">AZ86-AX86</f>
        <v>-45</v>
      </c>
      <c r="BB86" s="12" t="n">
        <v>7.74</v>
      </c>
      <c r="BC86" s="12" t="n">
        <v>14.16</v>
      </c>
      <c r="BD86" s="20" t="n">
        <v>11.19</v>
      </c>
      <c r="BE86" s="2" t="n">
        <f aca="false">BD86-BB86</f>
        <v>3.45</v>
      </c>
      <c r="BF86" s="12" t="n">
        <f aca="false">BD86-BC86</f>
        <v>-2.97</v>
      </c>
      <c r="BG86" s="0" t="n">
        <v>13.2</v>
      </c>
      <c r="BH86" s="12" t="n">
        <v>16.32</v>
      </c>
      <c r="BI86" s="2" t="n">
        <f aca="false">BH86-BG86</f>
        <v>3.12</v>
      </c>
      <c r="BJ86" s="0" t="n">
        <v>53.5</v>
      </c>
      <c r="BK86" s="12" t="n">
        <v>57.5</v>
      </c>
      <c r="BL86" s="2" t="n">
        <f aca="false">BK86-BJ86</f>
        <v>4</v>
      </c>
    </row>
    <row r="87" customFormat="false" ht="15.6" hidden="false" customHeight="false" outlineLevel="0" collapsed="false">
      <c r="A87" s="19"/>
      <c r="B87" s="0" t="n">
        <v>56</v>
      </c>
      <c r="C87" s="16" t="s">
        <v>66</v>
      </c>
      <c r="D87" s="4" t="n">
        <v>22</v>
      </c>
      <c r="E87" s="4"/>
      <c r="F87" s="4" t="n">
        <v>1.7</v>
      </c>
      <c r="G87" s="4" t="n">
        <f aca="false">F87*F87*J87</f>
        <v>88.1161</v>
      </c>
      <c r="H87" s="4"/>
      <c r="I87" s="4"/>
      <c r="J87" s="6" t="n">
        <v>30.49</v>
      </c>
      <c r="K87" s="1" t="n">
        <v>0.7</v>
      </c>
      <c r="L87" s="1"/>
      <c r="M87" s="1" t="n">
        <v>100</v>
      </c>
      <c r="N87" s="0" t="n">
        <v>66</v>
      </c>
      <c r="O87" s="0" t="n">
        <v>11</v>
      </c>
      <c r="P87" s="13" t="n">
        <v>23</v>
      </c>
      <c r="Q87" s="0" t="n">
        <v>23</v>
      </c>
      <c r="R87" s="14" t="n">
        <v>19</v>
      </c>
      <c r="S87" s="14" t="n">
        <f aca="false">R87-Q87</f>
        <v>-4</v>
      </c>
      <c r="T87" s="25" t="n">
        <f aca="false">R87-P87</f>
        <v>-4</v>
      </c>
      <c r="U87" s="0" t="n">
        <v>17</v>
      </c>
      <c r="V87" s="0" t="n">
        <v>12</v>
      </c>
      <c r="W87" s="0" t="n">
        <v>10</v>
      </c>
      <c r="X87" s="0" t="n">
        <f aca="false">W87-V87</f>
        <v>-2</v>
      </c>
      <c r="Y87" s="2" t="n">
        <f aca="false">W87-U87</f>
        <v>-7</v>
      </c>
      <c r="Z87" s="0" t="n">
        <v>56</v>
      </c>
      <c r="AA87" s="0" t="n">
        <v>58</v>
      </c>
      <c r="AB87" s="0" t="n">
        <v>55</v>
      </c>
      <c r="AC87" s="0" t="n">
        <f aca="false">AB87-AA87</f>
        <v>-3</v>
      </c>
      <c r="AD87" s="2" t="n">
        <f aca="false">AB87-Z87</f>
        <v>-1</v>
      </c>
      <c r="AE87" s="0" t="n">
        <v>39</v>
      </c>
      <c r="AF87" s="0" t="n">
        <v>46</v>
      </c>
      <c r="AG87" s="0" t="n">
        <v>45</v>
      </c>
      <c r="AH87" s="0" t="n">
        <f aca="false">AG87-AF87</f>
        <v>-1</v>
      </c>
      <c r="AI87" s="2" t="n">
        <f aca="false">AG87-AE87</f>
        <v>6</v>
      </c>
      <c r="AJ87" s="0" t="n">
        <v>8</v>
      </c>
      <c r="AK87" s="0" t="n">
        <v>3</v>
      </c>
      <c r="AL87" s="0" t="n">
        <v>3</v>
      </c>
      <c r="AM87" s="2" t="n">
        <f aca="false">AL87-AJ87</f>
        <v>-5</v>
      </c>
      <c r="AN87" s="0" t="n">
        <v>8</v>
      </c>
      <c r="AO87" s="0" t="n">
        <v>2</v>
      </c>
      <c r="AP87" s="0" t="n">
        <v>4</v>
      </c>
      <c r="AQ87" s="2" t="n">
        <f aca="false">AP87-AN87</f>
        <v>-4</v>
      </c>
      <c r="AR87" s="0" t="n">
        <v>8</v>
      </c>
      <c r="AS87" s="0" t="n">
        <v>16</v>
      </c>
      <c r="AT87" s="0" t="n">
        <v>29</v>
      </c>
      <c r="AU87" s="2" t="n">
        <f aca="false">AT87-AR87</f>
        <v>21</v>
      </c>
      <c r="AV87" s="0" t="n">
        <f aca="false">(AS87-AR87)/(29-AR87)</f>
        <v>0.380952380952381</v>
      </c>
      <c r="AW87" s="4" t="n">
        <f aca="false">(AT87-AR87)/(29-AR87)</f>
        <v>1</v>
      </c>
      <c r="AX87" s="0" t="n">
        <v>67</v>
      </c>
      <c r="AY87" s="0" t="n">
        <v>15</v>
      </c>
      <c r="AZ87" s="0" t="n">
        <v>10</v>
      </c>
      <c r="BA87" s="2" t="n">
        <f aca="false">AZ87-AX87</f>
        <v>-57</v>
      </c>
      <c r="BB87" s="12" t="n">
        <v>5.27</v>
      </c>
      <c r="BC87" s="12" t="n">
        <v>16.33</v>
      </c>
      <c r="BD87" s="20" t="n">
        <v>15.63</v>
      </c>
      <c r="BE87" s="2" t="n">
        <f aca="false">BD87-BB87</f>
        <v>10.36</v>
      </c>
      <c r="BF87" s="12" t="n">
        <f aca="false">BD87-BC87</f>
        <v>-0.699999999999998</v>
      </c>
      <c r="BG87" s="12" t="n">
        <v>18.32</v>
      </c>
      <c r="BH87" s="12" t="n">
        <v>19.65</v>
      </c>
      <c r="BI87" s="2" t="n">
        <f aca="false">BH87-BG87</f>
        <v>1.33</v>
      </c>
      <c r="BJ87" s="12" t="n">
        <v>46</v>
      </c>
      <c r="BK87" s="12" t="n">
        <v>47.3</v>
      </c>
      <c r="BL87" s="2" t="n">
        <f aca="false">BK87-BJ87</f>
        <v>1.3</v>
      </c>
    </row>
    <row r="88" customFormat="false" ht="15.6" hidden="false" customHeight="false" outlineLevel="0" collapsed="false">
      <c r="A88" s="19"/>
      <c r="B88" s="0" t="n">
        <v>65</v>
      </c>
      <c r="C88" s="11" t="s">
        <v>63</v>
      </c>
      <c r="D88" s="4" t="n">
        <v>18</v>
      </c>
      <c r="E88" s="4"/>
      <c r="F88" s="4" t="n">
        <v>1.57</v>
      </c>
      <c r="G88" s="4" t="n">
        <f aca="false">F88*F88*J88</f>
        <v>57.777256</v>
      </c>
      <c r="H88" s="4"/>
      <c r="I88" s="4"/>
      <c r="J88" s="6" t="n">
        <v>23.44</v>
      </c>
      <c r="K88" s="1" t="n">
        <v>1.3</v>
      </c>
      <c r="L88" s="1"/>
      <c r="M88" s="1" t="n">
        <v>50</v>
      </c>
      <c r="N88" s="0" t="n">
        <v>65</v>
      </c>
      <c r="O88" s="12" t="n">
        <v>9</v>
      </c>
      <c r="P88" s="0" t="n">
        <v>17</v>
      </c>
      <c r="Q88" s="13" t="n">
        <v>38</v>
      </c>
      <c r="R88" s="14" t="n">
        <v>35</v>
      </c>
      <c r="S88" s="14" t="n">
        <f aca="false">R88-Q88</f>
        <v>-3</v>
      </c>
      <c r="T88" s="25" t="n">
        <f aca="false">R88-P88</f>
        <v>18</v>
      </c>
      <c r="U88" s="0" t="n">
        <v>21</v>
      </c>
      <c r="V88" s="0" t="n">
        <v>15</v>
      </c>
      <c r="W88" s="0" t="n">
        <v>15</v>
      </c>
      <c r="X88" s="0" t="n">
        <f aca="false">W88-V88</f>
        <v>0</v>
      </c>
      <c r="Y88" s="2" t="n">
        <f aca="false">W88-U88</f>
        <v>-6</v>
      </c>
      <c r="Z88" s="0" t="n">
        <v>46</v>
      </c>
      <c r="AA88" s="0" t="n">
        <v>47</v>
      </c>
      <c r="AB88" s="0" t="n">
        <v>45</v>
      </c>
      <c r="AC88" s="0" t="n">
        <f aca="false">AB88-AA88</f>
        <v>-2</v>
      </c>
      <c r="AD88" s="2" t="n">
        <f aca="false">AB88-Z88</f>
        <v>-1</v>
      </c>
      <c r="AE88" s="0" t="n">
        <v>25</v>
      </c>
      <c r="AF88" s="0" t="n">
        <v>32</v>
      </c>
      <c r="AG88" s="0" t="n">
        <v>30</v>
      </c>
      <c r="AH88" s="0" t="n">
        <f aca="false">AG88-AF88</f>
        <v>-2</v>
      </c>
      <c r="AI88" s="2" t="n">
        <f aca="false">AG88-AE88</f>
        <v>5</v>
      </c>
      <c r="AJ88" s="0" t="n">
        <v>6</v>
      </c>
      <c r="AK88" s="0" t="n">
        <v>4</v>
      </c>
      <c r="AL88" s="0" t="n">
        <v>3</v>
      </c>
      <c r="AM88" s="2" t="n">
        <f aca="false">AL88-AJ88</f>
        <v>-3</v>
      </c>
      <c r="AN88" s="0" t="n">
        <v>7</v>
      </c>
      <c r="AO88" s="0" t="n">
        <v>3</v>
      </c>
      <c r="AP88" s="0" t="n">
        <v>2</v>
      </c>
      <c r="AQ88" s="2" t="n">
        <f aca="false">AP88-AN88</f>
        <v>-5</v>
      </c>
      <c r="AR88" s="0" t="n">
        <v>8</v>
      </c>
      <c r="AS88" s="0" t="n">
        <v>23</v>
      </c>
      <c r="AT88" s="0" t="n">
        <v>17</v>
      </c>
      <c r="AU88" s="2" t="n">
        <f aca="false">AT88-AR88</f>
        <v>9</v>
      </c>
      <c r="AV88" s="0" t="n">
        <f aca="false">(AS88-AR88)/(29-AR88)</f>
        <v>0.714285714285714</v>
      </c>
      <c r="AW88" s="4" t="n">
        <f aca="false">(AT88-AR88)/(29-AR88)</f>
        <v>0.428571428571429</v>
      </c>
      <c r="AX88" s="0" t="n">
        <v>37</v>
      </c>
      <c r="AY88" s="0" t="n">
        <v>27</v>
      </c>
      <c r="AZ88" s="0" t="n">
        <v>27</v>
      </c>
      <c r="BA88" s="2" t="n">
        <f aca="false">AZ88-AX88</f>
        <v>-10</v>
      </c>
      <c r="BB88" s="12" t="n">
        <v>8.22</v>
      </c>
      <c r="BC88" s="12" t="n">
        <v>12.62</v>
      </c>
      <c r="BD88" s="20" t="n">
        <v>10.87</v>
      </c>
      <c r="BE88" s="2" t="n">
        <f aca="false">BD88-BB88</f>
        <v>2.65</v>
      </c>
      <c r="BF88" s="12" t="n">
        <f aca="false">BD88-BC88</f>
        <v>-1.75</v>
      </c>
      <c r="BG88" s="12" t="n">
        <v>16.97</v>
      </c>
      <c r="BH88" s="12" t="n">
        <v>14.32</v>
      </c>
      <c r="BI88" s="2" t="n">
        <f aca="false">BH88-BG88</f>
        <v>-2.65</v>
      </c>
      <c r="BJ88" s="12" t="n">
        <v>33</v>
      </c>
      <c r="BK88" s="12" t="n">
        <v>35</v>
      </c>
      <c r="BL88" s="2" t="n">
        <f aca="false">BK88-BJ88</f>
        <v>2</v>
      </c>
    </row>
    <row r="89" customFormat="false" ht="15.6" hidden="false" customHeight="false" outlineLevel="0" collapsed="false">
      <c r="A89" s="19"/>
      <c r="B89" s="0" t="n">
        <v>61</v>
      </c>
      <c r="C89" s="11" t="s">
        <v>63</v>
      </c>
      <c r="D89" s="4" t="n">
        <v>13</v>
      </c>
      <c r="E89" s="4"/>
      <c r="F89" s="4" t="n">
        <v>1.69</v>
      </c>
      <c r="G89" s="4" t="n">
        <f aca="false">F89*F89*J89</f>
        <v>70.060133</v>
      </c>
      <c r="H89" s="4"/>
      <c r="I89" s="4"/>
      <c r="J89" s="6" t="n">
        <v>24.53</v>
      </c>
      <c r="K89" s="0" t="n">
        <v>-0.9</v>
      </c>
      <c r="L89" s="1"/>
      <c r="M89" s="1" t="n">
        <v>60</v>
      </c>
      <c r="N89" s="0" t="n">
        <v>72</v>
      </c>
      <c r="O89" s="0" t="n">
        <v>15</v>
      </c>
      <c r="P89" s="0" t="n">
        <v>31</v>
      </c>
      <c r="Q89" s="13" t="n">
        <v>35</v>
      </c>
      <c r="R89" s="14" t="n">
        <v>26</v>
      </c>
      <c r="S89" s="14" t="n">
        <f aca="false">R89-Q89</f>
        <v>-9</v>
      </c>
      <c r="T89" s="25" t="n">
        <f aca="false">R89-P89</f>
        <v>-5</v>
      </c>
      <c r="U89" s="0" t="n">
        <v>21</v>
      </c>
      <c r="V89" s="0" t="n">
        <v>12</v>
      </c>
      <c r="W89" s="0" t="n">
        <v>9</v>
      </c>
      <c r="X89" s="0" t="n">
        <f aca="false">W89-V89</f>
        <v>-3</v>
      </c>
      <c r="Y89" s="2" t="n">
        <f aca="false">W89-U89</f>
        <v>-12</v>
      </c>
      <c r="Z89" s="0" t="n">
        <v>62</v>
      </c>
      <c r="AA89" s="0" t="n">
        <v>67</v>
      </c>
      <c r="AB89" s="0" t="n">
        <v>55</v>
      </c>
      <c r="AC89" s="0" t="n">
        <f aca="false">AB89-AA89</f>
        <v>-12</v>
      </c>
      <c r="AD89" s="2" t="n">
        <f aca="false">AB89-Z89</f>
        <v>-7</v>
      </c>
      <c r="AE89" s="0" t="n">
        <v>41</v>
      </c>
      <c r="AF89" s="0" t="n">
        <v>55</v>
      </c>
      <c r="AG89" s="0" t="n">
        <v>46</v>
      </c>
      <c r="AH89" s="0" t="n">
        <f aca="false">AG89-AF89</f>
        <v>-9</v>
      </c>
      <c r="AI89" s="2" t="n">
        <f aca="false">AG89-AE89</f>
        <v>5</v>
      </c>
      <c r="AJ89" s="0" t="n">
        <v>7</v>
      </c>
      <c r="AK89" s="0" t="n">
        <v>3</v>
      </c>
      <c r="AL89" s="0" t="n">
        <v>3</v>
      </c>
      <c r="AM89" s="2" t="n">
        <f aca="false">AL89-AJ89</f>
        <v>-4</v>
      </c>
      <c r="AN89" s="0" t="n">
        <v>5</v>
      </c>
      <c r="AO89" s="0" t="n">
        <v>3</v>
      </c>
      <c r="AP89" s="0" t="n">
        <v>1</v>
      </c>
      <c r="AQ89" s="2" t="n">
        <f aca="false">AP89-AN89</f>
        <v>-4</v>
      </c>
      <c r="AR89" s="0" t="n">
        <v>7</v>
      </c>
      <c r="AS89" s="0" t="n">
        <v>26</v>
      </c>
      <c r="AT89" s="0" t="n">
        <v>28</v>
      </c>
      <c r="AU89" s="2" t="n">
        <f aca="false">AT89-AR89</f>
        <v>21</v>
      </c>
      <c r="AV89" s="0" t="n">
        <f aca="false">(AS89-AR89)/(29-AR89)</f>
        <v>0.863636363636364</v>
      </c>
      <c r="AW89" s="4" t="n">
        <f aca="false">(AT89-AR89)/(29-AR89)</f>
        <v>0.954545454545455</v>
      </c>
      <c r="AX89" s="0" t="n">
        <v>65</v>
      </c>
      <c r="AY89" s="0" t="n">
        <v>25</v>
      </c>
      <c r="AZ89" s="0" t="n">
        <v>11</v>
      </c>
      <c r="BA89" s="2" t="n">
        <f aca="false">AZ89-AX89</f>
        <v>-54</v>
      </c>
      <c r="BB89" s="12" t="n">
        <v>7.44</v>
      </c>
      <c r="BC89" s="12" t="n">
        <v>11.45</v>
      </c>
      <c r="BD89" s="20" t="n">
        <v>10.36</v>
      </c>
      <c r="BE89" s="2" t="n">
        <f aca="false">BD89-BB89</f>
        <v>2.92</v>
      </c>
      <c r="BF89" s="12" t="n">
        <f aca="false">BD89-BC89</f>
        <v>-1.09</v>
      </c>
      <c r="BG89" s="12" t="n">
        <v>14</v>
      </c>
      <c r="BH89" s="12" t="n">
        <v>15.6</v>
      </c>
      <c r="BI89" s="2" t="n">
        <f aca="false">BH89-BG89</f>
        <v>1.6</v>
      </c>
      <c r="BJ89" s="0" t="n">
        <v>68</v>
      </c>
      <c r="BK89" s="0" t="n">
        <v>143.5</v>
      </c>
      <c r="BL89" s="2" t="n">
        <f aca="false">BK89-BJ89</f>
        <v>75.5</v>
      </c>
    </row>
    <row r="90" customFormat="false" ht="15.6" hidden="false" customHeight="false" outlineLevel="0" collapsed="false">
      <c r="A90" s="19"/>
      <c r="B90" s="0" t="n">
        <v>66</v>
      </c>
      <c r="C90" s="16" t="s">
        <v>66</v>
      </c>
      <c r="D90" s="4" t="n">
        <v>14</v>
      </c>
      <c r="E90" s="4"/>
      <c r="F90" s="4" t="n">
        <v>1.7</v>
      </c>
      <c r="G90" s="4" t="n">
        <f aca="false">F90*F90*J90</f>
        <v>66.8746</v>
      </c>
      <c r="H90" s="4"/>
      <c r="I90" s="4"/>
      <c r="J90" s="6" t="n">
        <v>23.14</v>
      </c>
      <c r="K90" s="0" t="n">
        <v>2.1</v>
      </c>
      <c r="L90" s="1"/>
      <c r="M90" s="1" t="n">
        <v>80</v>
      </c>
      <c r="N90" s="0" t="n">
        <v>73</v>
      </c>
      <c r="O90" s="0" t="n">
        <v>10</v>
      </c>
      <c r="P90" s="13" t="n">
        <v>28</v>
      </c>
      <c r="Q90" s="14" t="n">
        <v>30</v>
      </c>
      <c r="R90" s="14" t="n">
        <v>25</v>
      </c>
      <c r="S90" s="14" t="n">
        <f aca="false">R90-Q90</f>
        <v>-5</v>
      </c>
      <c r="T90" s="25" t="n">
        <f aca="false">R90-P90</f>
        <v>-3</v>
      </c>
      <c r="U90" s="0" t="n">
        <v>23</v>
      </c>
      <c r="V90" s="0" t="n">
        <v>10</v>
      </c>
      <c r="W90" s="0" t="n">
        <v>13</v>
      </c>
      <c r="X90" s="0" t="n">
        <f aca="false">W90-V90</f>
        <v>3</v>
      </c>
      <c r="Y90" s="2" t="n">
        <f aca="false">W90-U90</f>
        <v>-10</v>
      </c>
      <c r="Z90" s="0" t="n">
        <v>62</v>
      </c>
      <c r="AA90" s="0" t="n">
        <v>51</v>
      </c>
      <c r="AB90" s="28" t="n">
        <v>44</v>
      </c>
      <c r="AC90" s="0" t="n">
        <f aca="false">AB90-AA90</f>
        <v>-7</v>
      </c>
      <c r="AD90" s="2" t="n">
        <f aca="false">AB90-Z90</f>
        <v>-18</v>
      </c>
      <c r="AE90" s="0" t="n">
        <v>39</v>
      </c>
      <c r="AF90" s="0" t="n">
        <v>41</v>
      </c>
      <c r="AG90" s="0" t="n">
        <v>31</v>
      </c>
      <c r="AH90" s="0" t="n">
        <f aca="false">AG90-AF90</f>
        <v>-10</v>
      </c>
      <c r="AI90" s="2" t="n">
        <f aca="false">AG90-AE90</f>
        <v>-8</v>
      </c>
      <c r="AJ90" s="0" t="n">
        <v>8</v>
      </c>
      <c r="AK90" s="0" t="n">
        <v>2</v>
      </c>
      <c r="AL90" s="0" t="n">
        <v>2</v>
      </c>
      <c r="AM90" s="2" t="n">
        <f aca="false">AL90-AJ90</f>
        <v>-6</v>
      </c>
      <c r="AN90" s="0" t="n">
        <v>7</v>
      </c>
      <c r="AO90" s="0" t="n">
        <v>3</v>
      </c>
      <c r="AP90" s="0" t="n">
        <v>2</v>
      </c>
      <c r="AQ90" s="2" t="n">
        <f aca="false">AP90-AN90</f>
        <v>-5</v>
      </c>
      <c r="AR90" s="0" t="n">
        <v>6</v>
      </c>
      <c r="AS90" s="0" t="n">
        <v>27</v>
      </c>
      <c r="AT90" s="0" t="n">
        <v>21</v>
      </c>
      <c r="AU90" s="2" t="n">
        <f aca="false">AT90-AR90</f>
        <v>15</v>
      </c>
      <c r="AV90" s="0" t="n">
        <f aca="false">(AS90-AR90)/(29-AR90)</f>
        <v>0.91304347826087</v>
      </c>
      <c r="AW90" s="4" t="n">
        <f aca="false">(AT90-AR90)/(29-AR90)</f>
        <v>0.652173913043478</v>
      </c>
      <c r="AX90" s="0" t="n">
        <v>63</v>
      </c>
      <c r="AY90" s="0" t="n">
        <v>18</v>
      </c>
      <c r="AZ90" s="0" t="n">
        <v>10</v>
      </c>
      <c r="BA90" s="2" t="n">
        <f aca="false">AZ90-AX90</f>
        <v>-53</v>
      </c>
      <c r="BB90" s="12" t="n">
        <v>8.2</v>
      </c>
      <c r="BC90" s="12" t="n">
        <v>11.04</v>
      </c>
      <c r="BD90" s="20" t="n">
        <v>10.45</v>
      </c>
      <c r="BE90" s="2" t="n">
        <f aca="false">BD90-BB90</f>
        <v>2.25</v>
      </c>
      <c r="BF90" s="12" t="n">
        <f aca="false">BD90-BC90</f>
        <v>-0.59</v>
      </c>
      <c r="BG90" s="12" t="n">
        <v>16.64</v>
      </c>
      <c r="BH90" s="12" t="n">
        <v>15.72</v>
      </c>
      <c r="BI90" s="2" t="n">
        <f aca="false">BH90-BG90</f>
        <v>-0.92</v>
      </c>
      <c r="BJ90" s="0" t="n">
        <v>84</v>
      </c>
      <c r="BK90" s="12" t="n">
        <v>91</v>
      </c>
      <c r="BL90" s="2" t="n">
        <f aca="false">BK90-BJ90</f>
        <v>7</v>
      </c>
    </row>
    <row r="91" customFormat="false" ht="15.6" hidden="false" customHeight="false" outlineLevel="0" collapsed="false">
      <c r="A91" s="19"/>
      <c r="B91" s="0" t="n">
        <v>59</v>
      </c>
      <c r="C91" s="11" t="s">
        <v>63</v>
      </c>
      <c r="D91" s="4" t="n">
        <v>13</v>
      </c>
      <c r="E91" s="4"/>
      <c r="F91" s="4" t="n">
        <v>1.53</v>
      </c>
      <c r="G91" s="4" t="n">
        <f aca="false">F91*F91*J91</f>
        <v>63.344754</v>
      </c>
      <c r="H91" s="4"/>
      <c r="I91" s="4"/>
      <c r="J91" s="6" t="n">
        <v>27.06</v>
      </c>
      <c r="K91" s="1" t="n">
        <v>-0.9</v>
      </c>
      <c r="L91" s="1"/>
      <c r="M91" s="1" t="n">
        <v>100</v>
      </c>
      <c r="N91" s="0" t="n">
        <v>78</v>
      </c>
      <c r="O91" s="0" t="n">
        <v>9</v>
      </c>
      <c r="P91" s="0" t="n">
        <v>58</v>
      </c>
      <c r="Q91" s="14" t="n">
        <v>59</v>
      </c>
      <c r="R91" s="14" t="n">
        <v>55</v>
      </c>
      <c r="S91" s="14" t="n">
        <f aca="false">R91-Q91</f>
        <v>-4</v>
      </c>
      <c r="T91" s="25" t="n">
        <f aca="false">R91-P91</f>
        <v>-3</v>
      </c>
      <c r="U91" s="0" t="n">
        <v>19</v>
      </c>
      <c r="V91" s="0" t="n">
        <v>17</v>
      </c>
      <c r="W91" s="0" t="n">
        <v>33</v>
      </c>
      <c r="X91" s="0" t="n">
        <f aca="false">W91-V91</f>
        <v>16</v>
      </c>
      <c r="Y91" s="2" t="n">
        <f aca="false">W91-U91</f>
        <v>14</v>
      </c>
      <c r="Z91" s="0" t="n">
        <v>37</v>
      </c>
      <c r="AA91" s="0" t="n">
        <v>42</v>
      </c>
      <c r="AB91" s="0" t="n">
        <v>42</v>
      </c>
      <c r="AC91" s="0" t="n">
        <f aca="false">AB91-AA91</f>
        <v>0</v>
      </c>
      <c r="AD91" s="2" t="n">
        <f aca="false">AB91-Z91</f>
        <v>5</v>
      </c>
      <c r="AE91" s="0" t="n">
        <v>18</v>
      </c>
      <c r="AF91" s="0" t="n">
        <v>25</v>
      </c>
      <c r="AG91" s="0" t="n">
        <v>9</v>
      </c>
      <c r="AH91" s="0" t="n">
        <f aca="false">AG91-AF91</f>
        <v>-16</v>
      </c>
      <c r="AI91" s="2" t="n">
        <f aca="false">AG91-AE91</f>
        <v>-9</v>
      </c>
      <c r="AJ91" s="0" t="n">
        <v>6</v>
      </c>
      <c r="AK91" s="0" t="n">
        <v>3</v>
      </c>
      <c r="AL91" s="0" t="n">
        <v>3</v>
      </c>
      <c r="AM91" s="2" t="n">
        <f aca="false">AL91-AJ91</f>
        <v>-3</v>
      </c>
      <c r="AN91" s="0" t="n">
        <v>7</v>
      </c>
      <c r="AO91" s="0" t="n">
        <v>4</v>
      </c>
      <c r="AP91" s="0" t="n">
        <v>2</v>
      </c>
      <c r="AQ91" s="2" t="n">
        <f aca="false">AP91-AN91</f>
        <v>-5</v>
      </c>
      <c r="AR91" s="0" t="n">
        <v>8</v>
      </c>
      <c r="AS91" s="0" t="n">
        <v>27</v>
      </c>
      <c r="AT91" s="0" t="n">
        <v>21</v>
      </c>
      <c r="AU91" s="2" t="n">
        <f aca="false">AT91-AR91</f>
        <v>13</v>
      </c>
      <c r="AV91" s="0" t="n">
        <f aca="false">(AS91-AR91)/(29-AR91)</f>
        <v>0.904761904761905</v>
      </c>
      <c r="AW91" s="4" t="n">
        <f aca="false">(AT91-AR91)/(29-AR91)</f>
        <v>0.619047619047619</v>
      </c>
      <c r="AX91" s="0" t="n">
        <v>57</v>
      </c>
      <c r="AY91" s="0" t="n">
        <v>25</v>
      </c>
      <c r="AZ91" s="0" t="n">
        <v>23</v>
      </c>
      <c r="BA91" s="2" t="n">
        <f aca="false">AZ91-AX91</f>
        <v>-34</v>
      </c>
      <c r="BB91" s="12" t="n">
        <v>9.19</v>
      </c>
      <c r="BC91" s="12" t="n">
        <v>13.25</v>
      </c>
      <c r="BD91" s="20" t="n">
        <v>12.22</v>
      </c>
      <c r="BE91" s="2" t="n">
        <f aca="false">BD91-BB91</f>
        <v>3.03</v>
      </c>
      <c r="BF91" s="12" t="n">
        <f aca="false">BD91-BC91</f>
        <v>-1.03</v>
      </c>
      <c r="BG91" s="12" t="n">
        <v>15.32</v>
      </c>
      <c r="BH91" s="12" t="n">
        <v>21.48</v>
      </c>
      <c r="BI91" s="2" t="n">
        <f aca="false">BH91-BG91</f>
        <v>6.16</v>
      </c>
      <c r="BJ91" s="12" t="n">
        <v>32.1</v>
      </c>
      <c r="BK91" s="12" t="n">
        <v>73.5</v>
      </c>
      <c r="BL91" s="2" t="n">
        <f aca="false">BK91-BJ91</f>
        <v>41.4</v>
      </c>
    </row>
    <row r="92" customFormat="false" ht="15.6" hidden="false" customHeight="false" outlineLevel="0" collapsed="false">
      <c r="A92" s="19"/>
      <c r="B92" s="0" t="n">
        <v>73</v>
      </c>
      <c r="C92" s="16" t="s">
        <v>66</v>
      </c>
      <c r="D92" s="4" t="n">
        <v>23</v>
      </c>
      <c r="E92" s="4"/>
      <c r="F92" s="4" t="n">
        <v>1.69</v>
      </c>
      <c r="G92" s="4" t="n">
        <f aca="false">F92*F92*J92</f>
        <v>83.912218</v>
      </c>
      <c r="H92" s="4" t="n">
        <v>1</v>
      </c>
      <c r="I92" s="4"/>
      <c r="J92" s="6" t="n">
        <v>29.38</v>
      </c>
      <c r="K92" s="1" t="n">
        <v>-0.8</v>
      </c>
      <c r="L92" s="1"/>
      <c r="M92" s="1" t="n">
        <v>150</v>
      </c>
      <c r="N92" s="0" t="n">
        <v>77</v>
      </c>
      <c r="O92" s="0" t="n">
        <v>16</v>
      </c>
      <c r="P92" s="0" t="n">
        <v>22</v>
      </c>
      <c r="Q92" s="0" t="n">
        <v>23</v>
      </c>
      <c r="R92" s="14" t="n">
        <v>19</v>
      </c>
      <c r="S92" s="14" t="n">
        <f aca="false">R92-Q92</f>
        <v>-4</v>
      </c>
      <c r="T92" s="25" t="n">
        <f aca="false">R92-P92</f>
        <v>-3</v>
      </c>
      <c r="U92" s="0" t="n">
        <v>32</v>
      </c>
      <c r="V92" s="0" t="n">
        <v>31</v>
      </c>
      <c r="W92" s="0" t="n">
        <v>45</v>
      </c>
      <c r="X92" s="0" t="n">
        <f aca="false">W92-V92</f>
        <v>14</v>
      </c>
      <c r="Y92" s="2" t="n">
        <f aca="false">W92-U92</f>
        <v>13</v>
      </c>
      <c r="Z92" s="0" t="n">
        <v>41</v>
      </c>
      <c r="AA92" s="0" t="n">
        <v>46</v>
      </c>
      <c r="AB92" s="0" t="n">
        <v>57</v>
      </c>
      <c r="AC92" s="0" t="n">
        <f aca="false">AB92-AA92</f>
        <v>11</v>
      </c>
      <c r="AD92" s="2" t="n">
        <f aca="false">AB92-Z92</f>
        <v>16</v>
      </c>
      <c r="AE92" s="0" t="n">
        <v>9</v>
      </c>
      <c r="AF92" s="0" t="n">
        <v>15</v>
      </c>
      <c r="AG92" s="0" t="n">
        <v>12</v>
      </c>
      <c r="AH92" s="0" t="n">
        <f aca="false">AG92-AF92</f>
        <v>-3</v>
      </c>
      <c r="AI92" s="2" t="n">
        <f aca="false">AG92-AE92</f>
        <v>3</v>
      </c>
      <c r="AJ92" s="0" t="n">
        <v>7</v>
      </c>
      <c r="AK92" s="0" t="n">
        <v>4</v>
      </c>
      <c r="AL92" s="0" t="n">
        <v>3</v>
      </c>
      <c r="AM92" s="2" t="n">
        <f aca="false">AL92-AJ92</f>
        <v>-4</v>
      </c>
      <c r="AN92" s="0" t="n">
        <v>7</v>
      </c>
      <c r="AO92" s="0" t="n">
        <v>3</v>
      </c>
      <c r="AP92" s="0" t="n">
        <v>2</v>
      </c>
      <c r="AQ92" s="2" t="n">
        <f aca="false">AP92-AN92</f>
        <v>-5</v>
      </c>
      <c r="AR92" s="0" t="n">
        <v>7</v>
      </c>
      <c r="AS92" s="0" t="n">
        <v>21</v>
      </c>
      <c r="AT92" s="0" t="n">
        <v>21</v>
      </c>
      <c r="AU92" s="2" t="n">
        <f aca="false">AT92-AR92</f>
        <v>14</v>
      </c>
      <c r="AV92" s="0" t="n">
        <f aca="false">(AS92-AR92)/(29-AR92)</f>
        <v>0.636363636363636</v>
      </c>
      <c r="AW92" s="4" t="n">
        <f aca="false">(AT92-AR92)/(29-AR92)</f>
        <v>0.636363636363636</v>
      </c>
      <c r="AX92" s="0" t="n">
        <v>45</v>
      </c>
      <c r="AY92" s="0" t="n">
        <v>13</v>
      </c>
      <c r="AZ92" s="0" t="n">
        <v>9</v>
      </c>
      <c r="BA92" s="2" t="n">
        <f aca="false">AZ92-AX92</f>
        <v>-36</v>
      </c>
      <c r="BB92" s="12" t="n">
        <v>10.24</v>
      </c>
      <c r="BC92" s="12" t="n">
        <v>11.07</v>
      </c>
      <c r="BD92" s="12" t="n">
        <v>11.58</v>
      </c>
      <c r="BE92" s="2" t="n">
        <f aca="false">BD92-BB92</f>
        <v>1.34</v>
      </c>
      <c r="BF92" s="12" t="n">
        <f aca="false">BD92-BC92</f>
        <v>0.51</v>
      </c>
      <c r="BG92" s="12" t="n">
        <v>14.32</v>
      </c>
      <c r="BH92" s="12" t="n">
        <v>18.9</v>
      </c>
      <c r="BI92" s="2" t="n">
        <f aca="false">BH92-BG92</f>
        <v>4.58</v>
      </c>
      <c r="BJ92" s="12" t="n">
        <v>25</v>
      </c>
      <c r="BK92" s="12" t="n">
        <v>97.3</v>
      </c>
      <c r="BL92" s="2" t="n">
        <f aca="false">BK92-BJ92</f>
        <v>72.3</v>
      </c>
    </row>
    <row r="93" customFormat="false" ht="15.6" hidden="false" customHeight="false" outlineLevel="0" collapsed="false">
      <c r="A93" s="19"/>
      <c r="B93" s="0" t="n">
        <v>62</v>
      </c>
      <c r="C93" s="16" t="s">
        <v>66</v>
      </c>
      <c r="D93" s="4" t="n">
        <v>22</v>
      </c>
      <c r="E93" s="4"/>
      <c r="F93" s="4" t="n">
        <v>1.7</v>
      </c>
      <c r="G93" s="4" t="n">
        <f aca="false">F93*F93*J93</f>
        <v>61.6148</v>
      </c>
      <c r="H93" s="4"/>
      <c r="I93" s="4"/>
      <c r="J93" s="6" t="n">
        <v>21.32</v>
      </c>
      <c r="K93" s="1" t="n">
        <v>-0.9</v>
      </c>
      <c r="L93" s="1" t="n">
        <v>1</v>
      </c>
      <c r="M93" s="1" t="n">
        <v>30</v>
      </c>
      <c r="N93" s="0" t="n">
        <v>75</v>
      </c>
      <c r="O93" s="0" t="n">
        <v>11</v>
      </c>
      <c r="P93" s="0" t="n">
        <v>8</v>
      </c>
      <c r="Q93" s="13" t="n">
        <v>38</v>
      </c>
      <c r="R93" s="14" t="n">
        <v>36</v>
      </c>
      <c r="S93" s="14" t="n">
        <f aca="false">R93-Q93</f>
        <v>-2</v>
      </c>
      <c r="T93" s="25" t="n">
        <f aca="false">R93-P93</f>
        <v>28</v>
      </c>
      <c r="U93" s="0" t="n">
        <v>7</v>
      </c>
      <c r="V93" s="0" t="n">
        <v>42</v>
      </c>
      <c r="W93" s="0" t="n">
        <v>15</v>
      </c>
      <c r="X93" s="0" t="n">
        <f aca="false">W93-V93</f>
        <v>-27</v>
      </c>
      <c r="Y93" s="2" t="n">
        <f aca="false">W93-U93</f>
        <v>8</v>
      </c>
      <c r="Z93" s="0" t="n">
        <v>43</v>
      </c>
      <c r="AA93" s="0" t="n">
        <v>43</v>
      </c>
      <c r="AB93" s="0" t="n">
        <v>42</v>
      </c>
      <c r="AC93" s="0" t="n">
        <f aca="false">AB93-AA93</f>
        <v>-1</v>
      </c>
      <c r="AD93" s="2" t="n">
        <f aca="false">AB93-Z93</f>
        <v>-1</v>
      </c>
      <c r="AE93" s="0" t="n">
        <v>36</v>
      </c>
      <c r="AF93" s="0" t="n">
        <v>1</v>
      </c>
      <c r="AG93" s="0" t="n">
        <v>27</v>
      </c>
      <c r="AH93" s="0" t="n">
        <f aca="false">AG93-AF93</f>
        <v>26</v>
      </c>
      <c r="AI93" s="2" t="n">
        <f aca="false">AG93-AE93</f>
        <v>-9</v>
      </c>
      <c r="AJ93" s="0" t="n">
        <v>7</v>
      </c>
      <c r="AK93" s="0" t="n">
        <v>3</v>
      </c>
      <c r="AL93" s="0" t="n">
        <v>3</v>
      </c>
      <c r="AM93" s="2" t="n">
        <f aca="false">AL93-AJ93</f>
        <v>-4</v>
      </c>
      <c r="AN93" s="0" t="n">
        <v>8</v>
      </c>
      <c r="AO93" s="0" t="n">
        <v>3</v>
      </c>
      <c r="AP93" s="0" t="n">
        <v>4</v>
      </c>
      <c r="AQ93" s="2" t="n">
        <f aca="false">AP93-AN93</f>
        <v>-4</v>
      </c>
      <c r="AR93" s="0" t="n">
        <v>7</v>
      </c>
      <c r="AS93" s="0" t="n">
        <v>21</v>
      </c>
      <c r="AT93" s="0" t="n">
        <v>24</v>
      </c>
      <c r="AU93" s="2" t="n">
        <f aca="false">AT93-AR93</f>
        <v>17</v>
      </c>
      <c r="AV93" s="0" t="n">
        <f aca="false">(AS93-AR93)/(29-AR93)</f>
        <v>0.636363636363636</v>
      </c>
      <c r="AW93" s="4" t="n">
        <f aca="false">(AT93-AR93)/(29-AR93)</f>
        <v>0.772727272727273</v>
      </c>
      <c r="AX93" s="0" t="n">
        <v>57</v>
      </c>
      <c r="AY93" s="0" t="n">
        <v>25</v>
      </c>
      <c r="AZ93" s="0" t="n">
        <v>23</v>
      </c>
      <c r="BA93" s="2" t="n">
        <f aca="false">AZ93-AX93</f>
        <v>-34</v>
      </c>
      <c r="BB93" s="12" t="n">
        <v>14.8</v>
      </c>
      <c r="BC93" s="12" t="n">
        <v>14.47</v>
      </c>
      <c r="BD93" s="12" t="n">
        <v>10.83</v>
      </c>
      <c r="BE93" s="2" t="n">
        <f aca="false">BD93-BB93</f>
        <v>-3.97</v>
      </c>
      <c r="BF93" s="27" t="n">
        <f aca="false">BD93-BC93</f>
        <v>-3.64</v>
      </c>
      <c r="BG93" s="12" t="n">
        <v>11.625</v>
      </c>
      <c r="BH93" s="12" t="n">
        <v>20.17</v>
      </c>
      <c r="BI93" s="2" t="n">
        <f aca="false">BH93-BG93</f>
        <v>8.545</v>
      </c>
      <c r="BJ93" s="12" t="n">
        <v>103.3</v>
      </c>
      <c r="BK93" s="12" t="n">
        <v>103.2</v>
      </c>
      <c r="BL93" s="2" t="n">
        <f aca="false">BK93-BJ93</f>
        <v>-0.0999999999999943</v>
      </c>
    </row>
    <row r="94" customFormat="false" ht="15.6" hidden="false" customHeight="false" outlineLevel="0" collapsed="false">
      <c r="A94" s="19"/>
      <c r="B94" s="0" t="n">
        <v>57</v>
      </c>
      <c r="C94" s="11" t="s">
        <v>63</v>
      </c>
      <c r="D94" s="4" t="n">
        <v>19</v>
      </c>
      <c r="E94" s="4"/>
      <c r="F94" s="4" t="n">
        <v>1.57</v>
      </c>
      <c r="G94" s="4" t="n">
        <f aca="false">F94*F94*J94</f>
        <v>54.696131</v>
      </c>
      <c r="H94" s="4"/>
      <c r="I94" s="4"/>
      <c r="J94" s="6" t="n">
        <v>22.19</v>
      </c>
      <c r="K94" s="0" t="n">
        <v>-0.8</v>
      </c>
      <c r="L94" s="1"/>
      <c r="M94" s="1" t="n">
        <v>50</v>
      </c>
      <c r="N94" s="0" t="n">
        <v>67</v>
      </c>
      <c r="O94" s="0" t="n">
        <v>8</v>
      </c>
      <c r="P94" s="0" t="n">
        <v>11</v>
      </c>
      <c r="Q94" s="0" t="n">
        <v>30</v>
      </c>
      <c r="R94" s="14" t="n">
        <v>26</v>
      </c>
      <c r="S94" s="14" t="n">
        <f aca="false">R94-Q94</f>
        <v>-4</v>
      </c>
      <c r="T94" s="25" t="n">
        <f aca="false">R94-P94</f>
        <v>15</v>
      </c>
      <c r="U94" s="0" t="n">
        <v>1</v>
      </c>
      <c r="V94" s="0" t="n">
        <v>23</v>
      </c>
      <c r="W94" s="0" t="n">
        <v>9</v>
      </c>
      <c r="X94" s="0" t="n">
        <f aca="false">W94-V94</f>
        <v>-14</v>
      </c>
      <c r="Y94" s="2" t="n">
        <f aca="false">W94-U94</f>
        <v>8</v>
      </c>
      <c r="Z94" s="0" t="n">
        <v>43</v>
      </c>
      <c r="AA94" s="28" t="n">
        <v>45</v>
      </c>
      <c r="AB94" s="0" t="n">
        <v>57</v>
      </c>
      <c r="AC94" s="0" t="n">
        <f aca="false">AB94-AA94</f>
        <v>12</v>
      </c>
      <c r="AD94" s="2" t="n">
        <f aca="false">AB94-Z94</f>
        <v>14</v>
      </c>
      <c r="AE94" s="0" t="n">
        <v>42</v>
      </c>
      <c r="AF94" s="0" t="n">
        <v>22</v>
      </c>
      <c r="AG94" s="0" t="n">
        <v>48</v>
      </c>
      <c r="AH94" s="0" t="n">
        <f aca="false">AG94-AF94</f>
        <v>26</v>
      </c>
      <c r="AI94" s="2" t="n">
        <f aca="false">AG94-AE94</f>
        <v>6</v>
      </c>
      <c r="AJ94" s="0" t="n">
        <v>8</v>
      </c>
      <c r="AK94" s="0" t="n">
        <v>3</v>
      </c>
      <c r="AL94" s="0" t="n">
        <v>3</v>
      </c>
      <c r="AM94" s="2" t="n">
        <f aca="false">AL94-AJ94</f>
        <v>-5</v>
      </c>
      <c r="AN94" s="0" t="n">
        <v>8</v>
      </c>
      <c r="AO94" s="0" t="n">
        <v>4</v>
      </c>
      <c r="AP94" s="0" t="n">
        <v>2</v>
      </c>
      <c r="AQ94" s="2" t="n">
        <f aca="false">AP94-AN94</f>
        <v>-6</v>
      </c>
      <c r="AR94" s="0" t="n">
        <v>8</v>
      </c>
      <c r="AS94" s="0" t="n">
        <v>24</v>
      </c>
      <c r="AT94" s="0" t="n">
        <v>29</v>
      </c>
      <c r="AU94" s="2" t="n">
        <f aca="false">AT94-AR94</f>
        <v>21</v>
      </c>
      <c r="AV94" s="0" t="n">
        <f aca="false">(AS94-AR94)/(29-AR94)</f>
        <v>0.761904761904762</v>
      </c>
      <c r="AW94" s="4" t="n">
        <f aca="false">(AT94-AR94)/(29-AR94)</f>
        <v>1</v>
      </c>
      <c r="AX94" s="0" t="n">
        <v>45</v>
      </c>
      <c r="AY94" s="0" t="n">
        <v>27</v>
      </c>
      <c r="AZ94" s="0" t="n">
        <v>7</v>
      </c>
      <c r="BA94" s="2" t="n">
        <f aca="false">AZ94-AX94</f>
        <v>-38</v>
      </c>
      <c r="BB94" s="12" t="n">
        <v>6.26</v>
      </c>
      <c r="BC94" s="12" t="n">
        <v>10.11</v>
      </c>
      <c r="BD94" s="12" t="n">
        <v>9.57</v>
      </c>
      <c r="BE94" s="2" t="n">
        <f aca="false">BD94-BB94</f>
        <v>3.31</v>
      </c>
      <c r="BF94" s="12" t="n">
        <f aca="false">BD94-BC94</f>
        <v>-0.539999999999999</v>
      </c>
      <c r="BG94" s="0" t="n">
        <v>15.16</v>
      </c>
      <c r="BH94" s="12" t="n">
        <v>17.44</v>
      </c>
      <c r="BI94" s="2" t="n">
        <f aca="false">BH94-BG94</f>
        <v>2.28</v>
      </c>
      <c r="BJ94" s="12" t="n">
        <v>79</v>
      </c>
      <c r="BK94" s="12" t="n">
        <v>86.3</v>
      </c>
      <c r="BL94" s="2" t="n">
        <f aca="false">BK94-BJ94</f>
        <v>7.3</v>
      </c>
    </row>
    <row r="95" customFormat="false" ht="15.6" hidden="false" customHeight="false" outlineLevel="0" collapsed="false">
      <c r="A95" s="19"/>
      <c r="B95" s="0" t="n">
        <v>78</v>
      </c>
      <c r="C95" s="16" t="s">
        <v>66</v>
      </c>
      <c r="D95" s="4" t="n">
        <v>24</v>
      </c>
      <c r="E95" s="4"/>
      <c r="F95" s="4" t="n">
        <v>1.78</v>
      </c>
      <c r="G95" s="4" t="n">
        <f aca="false">F95*F95*J95</f>
        <v>67.550288</v>
      </c>
      <c r="H95" s="4"/>
      <c r="I95" s="4"/>
      <c r="J95" s="6" t="n">
        <v>21.32</v>
      </c>
      <c r="K95" s="0" t="n">
        <v>0.6</v>
      </c>
      <c r="L95" s="1"/>
      <c r="M95" s="1" t="n">
        <v>30</v>
      </c>
      <c r="N95" s="0" t="n">
        <v>66</v>
      </c>
      <c r="O95" s="0" t="n">
        <v>13</v>
      </c>
      <c r="P95" s="13" t="n">
        <v>38</v>
      </c>
      <c r="Q95" s="14" t="n">
        <v>30</v>
      </c>
      <c r="R95" s="14" t="n">
        <v>25</v>
      </c>
      <c r="S95" s="14" t="n">
        <f aca="false">R95-Q95</f>
        <v>-5</v>
      </c>
      <c r="T95" s="25" t="n">
        <f aca="false">R95-P95</f>
        <v>-13</v>
      </c>
      <c r="U95" s="0" t="n">
        <v>22</v>
      </c>
      <c r="V95" s="0" t="n">
        <v>33</v>
      </c>
      <c r="W95" s="0" t="n">
        <v>13</v>
      </c>
      <c r="X95" s="0" t="n">
        <f aca="false">W95-V95</f>
        <v>-20</v>
      </c>
      <c r="Y95" s="2" t="n">
        <f aca="false">W95-U95</f>
        <v>-9</v>
      </c>
      <c r="Z95" s="0" t="n">
        <v>54</v>
      </c>
      <c r="AA95" s="0" t="n">
        <v>46</v>
      </c>
      <c r="AB95" s="0" t="n">
        <v>43</v>
      </c>
      <c r="AC95" s="0" t="n">
        <f aca="false">AB95-AA95</f>
        <v>-3</v>
      </c>
      <c r="AD95" s="2" t="n">
        <f aca="false">AB95-Z95</f>
        <v>-11</v>
      </c>
      <c r="AE95" s="0" t="n">
        <v>32</v>
      </c>
      <c r="AF95" s="0" t="n">
        <v>13</v>
      </c>
      <c r="AG95" s="0" t="n">
        <v>30</v>
      </c>
      <c r="AH95" s="0" t="n">
        <f aca="false">AG95-AF95</f>
        <v>17</v>
      </c>
      <c r="AI95" s="2" t="n">
        <f aca="false">AG95-AE95</f>
        <v>-2</v>
      </c>
      <c r="AJ95" s="0" t="n">
        <v>8</v>
      </c>
      <c r="AK95" s="0" t="n">
        <v>3</v>
      </c>
      <c r="AL95" s="0" t="n">
        <v>3</v>
      </c>
      <c r="AM95" s="2" t="n">
        <f aca="false">AL95-AJ95</f>
        <v>-5</v>
      </c>
      <c r="AN95" s="0" t="n">
        <v>7</v>
      </c>
      <c r="AO95" s="0" t="n">
        <v>3</v>
      </c>
      <c r="AP95" s="0" t="n">
        <v>2</v>
      </c>
      <c r="AQ95" s="2" t="n">
        <f aca="false">AP95-AN95</f>
        <v>-5</v>
      </c>
      <c r="AR95" s="0" t="n">
        <v>8</v>
      </c>
      <c r="AS95" s="0" t="n">
        <v>21</v>
      </c>
      <c r="AT95" s="0" t="n">
        <v>18</v>
      </c>
      <c r="AU95" s="2" t="n">
        <f aca="false">AT95-AR95</f>
        <v>10</v>
      </c>
      <c r="AV95" s="0" t="n">
        <f aca="false">(AS95-AR95)/(29-AR95)</f>
        <v>0.619047619047619</v>
      </c>
      <c r="AW95" s="4" t="n">
        <f aca="false">(AT95-AR95)/(29-AR95)</f>
        <v>0.476190476190476</v>
      </c>
      <c r="AX95" s="0" t="n">
        <v>68</v>
      </c>
      <c r="AY95" s="0" t="n">
        <v>21</v>
      </c>
      <c r="AZ95" s="0" t="n">
        <v>28</v>
      </c>
      <c r="BA95" s="2" t="n">
        <f aca="false">AZ95-AX95</f>
        <v>-40</v>
      </c>
      <c r="BB95" s="12" t="n">
        <v>8.43</v>
      </c>
      <c r="BC95" s="12" t="n">
        <v>9.56</v>
      </c>
      <c r="BD95" s="12" t="n">
        <v>9.57</v>
      </c>
      <c r="BE95" s="2" t="n">
        <f aca="false">BD95-BB95</f>
        <v>1.14</v>
      </c>
      <c r="BF95" s="12" t="n">
        <f aca="false">BD95-BC95</f>
        <v>0.00999999999999979</v>
      </c>
      <c r="BG95" s="12" t="n">
        <v>13.4</v>
      </c>
      <c r="BH95" s="12" t="n">
        <v>16.45</v>
      </c>
      <c r="BI95" s="2" t="n">
        <f aca="false">BH95-BG95</f>
        <v>3.05</v>
      </c>
      <c r="BJ95" s="12" t="n">
        <v>37</v>
      </c>
      <c r="BK95" s="12" t="n">
        <v>43.5</v>
      </c>
      <c r="BL95" s="2" t="n">
        <f aca="false">BK95-BJ95</f>
        <v>6.5</v>
      </c>
    </row>
    <row r="96" customFormat="false" ht="15.6" hidden="false" customHeight="false" outlineLevel="0" collapsed="false">
      <c r="A96" s="19"/>
      <c r="B96" s="0" t="n">
        <v>69</v>
      </c>
      <c r="C96" s="11" t="s">
        <v>63</v>
      </c>
      <c r="D96" s="4" t="n">
        <v>24</v>
      </c>
      <c r="E96" s="4"/>
      <c r="F96" s="4" t="n">
        <v>1.7</v>
      </c>
      <c r="G96" s="4" t="n">
        <f aca="false">F96*F96*J96</f>
        <v>74.3308</v>
      </c>
      <c r="H96" s="4"/>
      <c r="I96" s="4"/>
      <c r="J96" s="6" t="n">
        <v>25.72</v>
      </c>
      <c r="K96" s="0" t="n">
        <v>1</v>
      </c>
      <c r="L96" s="1"/>
      <c r="M96" s="1" t="n">
        <v>70</v>
      </c>
      <c r="N96" s="0" t="n">
        <v>63</v>
      </c>
      <c r="O96" s="0" t="n">
        <v>9</v>
      </c>
      <c r="P96" s="13" t="n">
        <v>8</v>
      </c>
      <c r="Q96" s="14" t="n">
        <v>35</v>
      </c>
      <c r="R96" s="14" t="n">
        <v>26</v>
      </c>
      <c r="S96" s="14" t="n">
        <f aca="false">R96-Q96</f>
        <v>-9</v>
      </c>
      <c r="T96" s="25" t="n">
        <f aca="false">R96-P96</f>
        <v>18</v>
      </c>
      <c r="U96" s="0" t="n">
        <v>30</v>
      </c>
      <c r="V96" s="0" t="n">
        <v>33</v>
      </c>
      <c r="W96" s="0" t="n">
        <v>33</v>
      </c>
      <c r="X96" s="0" t="n">
        <f aca="false">W96-V96</f>
        <v>0</v>
      </c>
      <c r="Y96" s="2" t="n">
        <f aca="false">W96-U96</f>
        <v>3</v>
      </c>
      <c r="Z96" s="0" t="n">
        <v>42</v>
      </c>
      <c r="AA96" s="0" t="n">
        <v>53</v>
      </c>
      <c r="AB96" s="0" t="n">
        <v>59</v>
      </c>
      <c r="AC96" s="0" t="n">
        <f aca="false">AB96-AA96</f>
        <v>6</v>
      </c>
      <c r="AD96" s="2" t="n">
        <f aca="false">AB96-Z96</f>
        <v>17</v>
      </c>
      <c r="AE96" s="0" t="n">
        <v>12</v>
      </c>
      <c r="AF96" s="0" t="n">
        <v>20</v>
      </c>
      <c r="AG96" s="0" t="n">
        <v>26</v>
      </c>
      <c r="AH96" s="0" t="n">
        <f aca="false">AG96-AF96</f>
        <v>6</v>
      </c>
      <c r="AI96" s="2" t="n">
        <f aca="false">AG96-AE96</f>
        <v>14</v>
      </c>
      <c r="AJ96" s="0" t="n">
        <v>7</v>
      </c>
      <c r="AK96" s="0" t="n">
        <v>3</v>
      </c>
      <c r="AL96" s="0" t="n">
        <v>3</v>
      </c>
      <c r="AM96" s="2" t="n">
        <f aca="false">AL96-AJ96</f>
        <v>-4</v>
      </c>
      <c r="AN96" s="0" t="n">
        <v>8</v>
      </c>
      <c r="AO96" s="0" t="n">
        <v>2</v>
      </c>
      <c r="AP96" s="0" t="n">
        <v>3</v>
      </c>
      <c r="AQ96" s="2" t="n">
        <f aca="false">AP96-AN96</f>
        <v>-5</v>
      </c>
      <c r="AR96" s="0" t="n">
        <v>7</v>
      </c>
      <c r="AS96" s="0" t="n">
        <v>24</v>
      </c>
      <c r="AT96" s="0" t="n">
        <v>27</v>
      </c>
      <c r="AU96" s="2" t="n">
        <f aca="false">AT96-AR96</f>
        <v>20</v>
      </c>
      <c r="AV96" s="0" t="n">
        <f aca="false">(AS96-AR96)/(29-AR96)</f>
        <v>0.772727272727273</v>
      </c>
      <c r="AW96" s="4" t="n">
        <f aca="false">(AT96-AR96)/(29-AR96)</f>
        <v>0.909090909090909</v>
      </c>
      <c r="AX96" s="0" t="n">
        <v>65</v>
      </c>
      <c r="AY96" s="0" t="n">
        <v>10</v>
      </c>
      <c r="AZ96" s="0" t="n">
        <v>10</v>
      </c>
      <c r="BA96" s="2" t="n">
        <f aca="false">AZ96-AX96</f>
        <v>-55</v>
      </c>
      <c r="BB96" s="12" t="n">
        <v>6.97</v>
      </c>
      <c r="BC96" s="12" t="n">
        <v>12.05</v>
      </c>
      <c r="BD96" s="20" t="n">
        <v>10.36</v>
      </c>
      <c r="BE96" s="2" t="n">
        <f aca="false">BD96-BB96</f>
        <v>3.39</v>
      </c>
      <c r="BF96" s="12" t="n">
        <f aca="false">BD96-BC96</f>
        <v>-1.69</v>
      </c>
      <c r="BG96" s="12" t="n">
        <v>18.37</v>
      </c>
      <c r="BH96" s="12" t="n">
        <v>17.35</v>
      </c>
      <c r="BI96" s="2" t="n">
        <f aca="false">BH96-BG96</f>
        <v>-1.02</v>
      </c>
      <c r="BJ96" s="12" t="n">
        <v>86.2</v>
      </c>
      <c r="BK96" s="12" t="n">
        <v>77.92</v>
      </c>
      <c r="BL96" s="2" t="n">
        <f aca="false">BK96-BJ96</f>
        <v>-8.28</v>
      </c>
    </row>
    <row r="97" customFormat="false" ht="15.6" hidden="false" customHeight="false" outlineLevel="0" collapsed="false">
      <c r="A97" s="19"/>
      <c r="B97" s="0" t="n">
        <v>69</v>
      </c>
      <c r="C97" s="16" t="s">
        <v>66</v>
      </c>
      <c r="D97" s="4" t="n">
        <v>26</v>
      </c>
      <c r="E97" s="4"/>
      <c r="F97" s="4" t="n">
        <v>1.66</v>
      </c>
      <c r="G97" s="4" t="n">
        <f aca="false">F97*F97*J97</f>
        <v>72.251832</v>
      </c>
      <c r="H97" s="4"/>
      <c r="I97" s="4"/>
      <c r="J97" s="6" t="n">
        <v>26.22</v>
      </c>
      <c r="K97" s="1" t="n">
        <v>0.7</v>
      </c>
      <c r="L97" s="1"/>
      <c r="M97" s="1" t="n">
        <v>50</v>
      </c>
      <c r="N97" s="0" t="n">
        <v>61</v>
      </c>
      <c r="O97" s="0" t="n">
        <v>11</v>
      </c>
      <c r="P97" s="0" t="n">
        <v>5</v>
      </c>
      <c r="Q97" s="0" t="n">
        <v>23</v>
      </c>
      <c r="R97" s="14" t="n">
        <v>22</v>
      </c>
      <c r="S97" s="14" t="n">
        <f aca="false">R97-Q97</f>
        <v>-1</v>
      </c>
      <c r="T97" s="25" t="n">
        <f aca="false">R97-P97</f>
        <v>17</v>
      </c>
      <c r="U97" s="0" t="n">
        <v>32</v>
      </c>
      <c r="V97" s="0" t="n">
        <v>7</v>
      </c>
      <c r="W97" s="0" t="n">
        <v>45</v>
      </c>
      <c r="X97" s="0" t="n">
        <f aca="false">W97-V97</f>
        <v>38</v>
      </c>
      <c r="Y97" s="2" t="n">
        <f aca="false">W97-U97</f>
        <v>13</v>
      </c>
      <c r="Z97" s="0" t="n">
        <v>55</v>
      </c>
      <c r="AA97" s="0" t="n">
        <v>47</v>
      </c>
      <c r="AB97" s="0" t="n">
        <v>51</v>
      </c>
      <c r="AC97" s="0" t="n">
        <f aca="false">AB97-AA97</f>
        <v>4</v>
      </c>
      <c r="AD97" s="2" t="n">
        <f aca="false">AB97-Z97</f>
        <v>-4</v>
      </c>
      <c r="AE97" s="0" t="n">
        <v>23</v>
      </c>
      <c r="AF97" s="0" t="n">
        <v>40</v>
      </c>
      <c r="AG97" s="0" t="n">
        <v>6</v>
      </c>
      <c r="AH97" s="0" t="n">
        <f aca="false">AG97-AF97</f>
        <v>-34</v>
      </c>
      <c r="AI97" s="2" t="n">
        <f aca="false">AG97-AE97</f>
        <v>-17</v>
      </c>
      <c r="AJ97" s="0" t="n">
        <v>7</v>
      </c>
      <c r="AK97" s="0" t="n">
        <v>2</v>
      </c>
      <c r="AL97" s="0" t="n">
        <v>2</v>
      </c>
      <c r="AM97" s="2" t="n">
        <f aca="false">AL97-AJ97</f>
        <v>-5</v>
      </c>
      <c r="AN97" s="0" t="n">
        <v>7</v>
      </c>
      <c r="AO97" s="0" t="n">
        <v>4</v>
      </c>
      <c r="AP97" s="0" t="n">
        <v>2</v>
      </c>
      <c r="AQ97" s="2" t="n">
        <f aca="false">AP97-AN97</f>
        <v>-5</v>
      </c>
      <c r="AR97" s="0" t="n">
        <v>8</v>
      </c>
      <c r="AS97" s="0" t="n">
        <v>16</v>
      </c>
      <c r="AT97" s="0" t="n">
        <v>26</v>
      </c>
      <c r="AU97" s="2" t="n">
        <f aca="false">AT97-AR97</f>
        <v>18</v>
      </c>
      <c r="AV97" s="0" t="n">
        <f aca="false">(AS97-AR97)/(29-AR97)</f>
        <v>0.380952380952381</v>
      </c>
      <c r="AW97" s="4" t="n">
        <f aca="false">(AT97-AR97)/(29-AR97)</f>
        <v>0.857142857142857</v>
      </c>
      <c r="AX97" s="0" t="n">
        <v>64</v>
      </c>
      <c r="AY97" s="0" t="n">
        <v>25</v>
      </c>
      <c r="AZ97" s="0" t="n">
        <v>10</v>
      </c>
      <c r="BA97" s="2" t="n">
        <f aca="false">AZ97-AX97</f>
        <v>-54</v>
      </c>
      <c r="BB97" s="12" t="n">
        <v>9.68</v>
      </c>
      <c r="BC97" s="12" t="n">
        <v>15.74</v>
      </c>
      <c r="BD97" s="20" t="n">
        <v>13.56</v>
      </c>
      <c r="BE97" s="2" t="n">
        <f aca="false">BD97-BB97</f>
        <v>3.88</v>
      </c>
      <c r="BF97" s="12" t="n">
        <f aca="false">BD97-BC97</f>
        <v>-2.18</v>
      </c>
      <c r="BG97" s="12" t="n">
        <v>16.64</v>
      </c>
      <c r="BH97" s="12" t="n">
        <v>17.65</v>
      </c>
      <c r="BI97" s="2" t="n">
        <f aca="false">BH97-BG97</f>
        <v>1.01</v>
      </c>
      <c r="BJ97" s="12" t="n">
        <v>68.2</v>
      </c>
      <c r="BK97" s="12" t="n">
        <v>63.2</v>
      </c>
      <c r="BL97" s="2" t="n">
        <f aca="false">BK97-BJ97</f>
        <v>-5</v>
      </c>
    </row>
    <row r="98" customFormat="false" ht="15.6" hidden="false" customHeight="false" outlineLevel="0" collapsed="false">
      <c r="A98" s="19"/>
      <c r="B98" s="0" t="n">
        <v>57</v>
      </c>
      <c r="C98" s="11" t="s">
        <v>63</v>
      </c>
      <c r="D98" s="4" t="n">
        <v>23</v>
      </c>
      <c r="E98" s="4"/>
      <c r="F98" s="4" t="n">
        <v>1.49</v>
      </c>
      <c r="G98" s="4" t="n">
        <f aca="false">F98*F98*J98</f>
        <v>47.332532</v>
      </c>
      <c r="H98" s="4"/>
      <c r="I98" s="4"/>
      <c r="J98" s="6" t="n">
        <v>21.32</v>
      </c>
      <c r="K98" s="1" t="n">
        <v>1.3</v>
      </c>
      <c r="L98" s="1"/>
      <c r="M98" s="1" t="n">
        <v>50</v>
      </c>
      <c r="N98" s="0" t="n">
        <v>60</v>
      </c>
      <c r="O98" s="0" t="n">
        <v>7</v>
      </c>
      <c r="P98" s="13" t="n">
        <v>31</v>
      </c>
      <c r="Q98" s="13" t="n">
        <v>38</v>
      </c>
      <c r="R98" s="14" t="n">
        <v>37</v>
      </c>
      <c r="S98" s="14" t="n">
        <f aca="false">R98-Q98</f>
        <v>-1</v>
      </c>
      <c r="T98" s="25" t="n">
        <f aca="false">R98-P98</f>
        <v>6</v>
      </c>
      <c r="U98" s="0" t="n">
        <v>22</v>
      </c>
      <c r="V98" s="0" t="n">
        <v>40</v>
      </c>
      <c r="W98" s="0" t="n">
        <v>32</v>
      </c>
      <c r="X98" s="0" t="n">
        <f aca="false">W98-V98</f>
        <v>-8</v>
      </c>
      <c r="Y98" s="2" t="n">
        <f aca="false">W98-U98</f>
        <v>10</v>
      </c>
      <c r="Z98" s="0" t="n">
        <v>52</v>
      </c>
      <c r="AA98" s="0" t="n">
        <v>67</v>
      </c>
      <c r="AB98" s="0" t="n">
        <v>56</v>
      </c>
      <c r="AC98" s="0" t="n">
        <f aca="false">AB98-AA98</f>
        <v>-11</v>
      </c>
      <c r="AD98" s="2" t="n">
        <f aca="false">AB98-Z98</f>
        <v>4</v>
      </c>
      <c r="AE98" s="0" t="n">
        <v>30</v>
      </c>
      <c r="AF98" s="0" t="n">
        <v>27</v>
      </c>
      <c r="AG98" s="0" t="n">
        <v>24</v>
      </c>
      <c r="AH98" s="0" t="n">
        <f aca="false">AG98-AF98</f>
        <v>-3</v>
      </c>
      <c r="AI98" s="2" t="n">
        <f aca="false">AG98-AE98</f>
        <v>-6</v>
      </c>
      <c r="AJ98" s="0" t="n">
        <v>7</v>
      </c>
      <c r="AK98" s="0" t="n">
        <v>3</v>
      </c>
      <c r="AL98" s="26" t="n">
        <v>4</v>
      </c>
      <c r="AM98" s="2" t="n">
        <f aca="false">AL98-AJ98</f>
        <v>-3</v>
      </c>
      <c r="AN98" s="0" t="n">
        <v>7</v>
      </c>
      <c r="AO98" s="0" t="n">
        <v>3</v>
      </c>
      <c r="AP98" s="0" t="n">
        <v>4</v>
      </c>
      <c r="AQ98" s="2" t="n">
        <f aca="false">AP98-AN98</f>
        <v>-3</v>
      </c>
      <c r="AR98" s="0" t="n">
        <v>8</v>
      </c>
      <c r="AS98" s="0" t="n">
        <v>25</v>
      </c>
      <c r="AT98" s="0" t="n">
        <v>29</v>
      </c>
      <c r="AU98" s="2" t="n">
        <f aca="false">AT98-AR98</f>
        <v>21</v>
      </c>
      <c r="AV98" s="0" t="n">
        <f aca="false">(AS98-AR98)/(29-AR98)</f>
        <v>0.80952380952381</v>
      </c>
      <c r="AW98" s="4" t="n">
        <f aca="false">(AT98-AR98)/(29-AR98)</f>
        <v>1</v>
      </c>
      <c r="AX98" s="0" t="n">
        <v>54</v>
      </c>
      <c r="AY98" s="0" t="n">
        <v>21</v>
      </c>
      <c r="AZ98" s="0" t="n">
        <v>20</v>
      </c>
      <c r="BA98" s="2" t="n">
        <f aca="false">AZ98-AX98</f>
        <v>-34</v>
      </c>
      <c r="BB98" s="12" t="n">
        <v>8.43</v>
      </c>
      <c r="BC98" s="12" t="n">
        <v>14.89</v>
      </c>
      <c r="BD98" s="20" t="n">
        <v>14.95</v>
      </c>
      <c r="BE98" s="2" t="n">
        <f aca="false">BD98-BB98</f>
        <v>6.52</v>
      </c>
      <c r="BF98" s="12" t="n">
        <f aca="false">BD98-BC98</f>
        <v>0.0599999999999987</v>
      </c>
      <c r="BG98" s="12" t="n">
        <v>15.32</v>
      </c>
      <c r="BH98" s="12" t="n">
        <v>16.5</v>
      </c>
      <c r="BI98" s="2" t="n">
        <f aca="false">BH98-BG98</f>
        <v>1.18</v>
      </c>
      <c r="BJ98" s="0" t="n">
        <v>43</v>
      </c>
      <c r="BK98" s="0" t="n">
        <v>104.2</v>
      </c>
      <c r="BL98" s="2" t="n">
        <f aca="false">BK98-BJ98</f>
        <v>61.2</v>
      </c>
    </row>
    <row r="99" customFormat="false" ht="15.6" hidden="false" customHeight="false" outlineLevel="0" collapsed="false">
      <c r="A99" s="19"/>
      <c r="B99" s="0" t="n">
        <v>76</v>
      </c>
      <c r="C99" s="16" t="s">
        <v>66</v>
      </c>
      <c r="D99" s="4" t="n">
        <v>22</v>
      </c>
      <c r="E99" s="4"/>
      <c r="F99" s="4" t="n">
        <v>1.7</v>
      </c>
      <c r="G99" s="4" t="n">
        <f aca="false">F99*F99*J99</f>
        <v>67.0769</v>
      </c>
      <c r="H99" s="4"/>
      <c r="I99" s="4"/>
      <c r="J99" s="6" t="n">
        <v>23.21</v>
      </c>
      <c r="K99" s="0" t="n">
        <v>-0.9</v>
      </c>
      <c r="L99" s="1"/>
      <c r="M99" s="1" t="n">
        <v>30</v>
      </c>
      <c r="N99" s="0" t="n">
        <v>66</v>
      </c>
      <c r="O99" s="0" t="n">
        <v>7</v>
      </c>
      <c r="P99" s="13" t="n">
        <v>29</v>
      </c>
      <c r="Q99" s="13" t="n">
        <v>35</v>
      </c>
      <c r="R99" s="14" t="n">
        <v>32</v>
      </c>
      <c r="S99" s="14" t="n">
        <f aca="false">R99-Q99</f>
        <v>-3</v>
      </c>
      <c r="T99" s="25" t="n">
        <f aca="false">R99-P99</f>
        <v>3</v>
      </c>
      <c r="U99" s="0" t="n">
        <v>4</v>
      </c>
      <c r="V99" s="0" t="n">
        <v>19</v>
      </c>
      <c r="W99" s="0" t="n">
        <v>6</v>
      </c>
      <c r="X99" s="0" t="n">
        <f aca="false">W99-V99</f>
        <v>-13</v>
      </c>
      <c r="Y99" s="2" t="n">
        <f aca="false">W99-U99</f>
        <v>2</v>
      </c>
      <c r="Z99" s="0" t="n">
        <v>53</v>
      </c>
      <c r="AA99" s="0" t="n">
        <v>34</v>
      </c>
      <c r="AB99" s="0" t="n">
        <v>48</v>
      </c>
      <c r="AC99" s="0" t="n">
        <f aca="false">AB99-AA99</f>
        <v>14</v>
      </c>
      <c r="AD99" s="2" t="n">
        <f aca="false">AB99-Z99</f>
        <v>-5</v>
      </c>
      <c r="AE99" s="0" t="n">
        <v>49</v>
      </c>
      <c r="AF99" s="0" t="n">
        <v>15</v>
      </c>
      <c r="AG99" s="0" t="n">
        <v>42</v>
      </c>
      <c r="AH99" s="0" t="n">
        <f aca="false">AG99-AF99</f>
        <v>27</v>
      </c>
      <c r="AI99" s="2" t="n">
        <f aca="false">AG99-AE99</f>
        <v>-7</v>
      </c>
      <c r="AJ99" s="0" t="n">
        <v>7</v>
      </c>
      <c r="AK99" s="0" t="n">
        <v>3</v>
      </c>
      <c r="AL99" s="0" t="n">
        <v>1</v>
      </c>
      <c r="AM99" s="2" t="n">
        <f aca="false">AL99-AJ99</f>
        <v>-6</v>
      </c>
      <c r="AN99" s="6" t="n">
        <v>6</v>
      </c>
      <c r="AO99" s="0" t="n">
        <v>3</v>
      </c>
      <c r="AP99" s="0" t="n">
        <v>2</v>
      </c>
      <c r="AQ99" s="2" t="n">
        <f aca="false">AP99-AN99</f>
        <v>-4</v>
      </c>
      <c r="AR99" s="0" t="n">
        <v>8</v>
      </c>
      <c r="AS99" s="0" t="n">
        <v>27</v>
      </c>
      <c r="AT99" s="0" t="n">
        <v>27</v>
      </c>
      <c r="AU99" s="2" t="n">
        <f aca="false">AT99-AR99</f>
        <v>19</v>
      </c>
      <c r="AV99" s="0" t="n">
        <f aca="false">(AS99-AR99)/(29-AR99)</f>
        <v>0.904761904761905</v>
      </c>
      <c r="AW99" s="4" t="n">
        <f aca="false">(AT99-AR99)/(29-AR99)</f>
        <v>0.904761904761905</v>
      </c>
      <c r="AX99" s="0" t="n">
        <v>56</v>
      </c>
      <c r="AY99" s="0" t="n">
        <v>27</v>
      </c>
      <c r="AZ99" s="0" t="n">
        <v>28</v>
      </c>
      <c r="BA99" s="2" t="n">
        <f aca="false">AZ99-AX99</f>
        <v>-28</v>
      </c>
      <c r="BB99" s="12" t="n">
        <v>12.13</v>
      </c>
      <c r="BC99" s="12" t="n">
        <v>12.17</v>
      </c>
      <c r="BD99" s="12" t="n">
        <v>11.58</v>
      </c>
      <c r="BE99" s="2" t="n">
        <f aca="false">BD99-BB99</f>
        <v>-0.550000000000001</v>
      </c>
      <c r="BF99" s="12" t="n">
        <f aca="false">BD99-BC99</f>
        <v>-0.59</v>
      </c>
      <c r="BG99" s="12" t="n">
        <v>14.32</v>
      </c>
      <c r="BH99" s="12" t="n">
        <v>19.04</v>
      </c>
      <c r="BI99" s="2" t="n">
        <f aca="false">BH99-BG99</f>
        <v>4.72</v>
      </c>
      <c r="BJ99" s="12" t="n">
        <v>34.2</v>
      </c>
      <c r="BK99" s="12" t="n">
        <v>45.3</v>
      </c>
      <c r="BL99" s="2" t="n">
        <f aca="false">BK99-BJ99</f>
        <v>11.1</v>
      </c>
    </row>
    <row r="100" customFormat="false" ht="15.6" hidden="false" customHeight="false" outlineLevel="0" collapsed="false">
      <c r="A100" s="19"/>
      <c r="B100" s="0" t="n">
        <v>69</v>
      </c>
      <c r="C100" s="11" t="s">
        <v>63</v>
      </c>
      <c r="D100" s="4" t="n">
        <v>23</v>
      </c>
      <c r="E100" s="4"/>
      <c r="F100" s="4" t="n">
        <v>1.5</v>
      </c>
      <c r="G100" s="4" t="n">
        <f aca="false">F100*F100*J100</f>
        <v>48.015</v>
      </c>
      <c r="H100" s="4"/>
      <c r="I100" s="4"/>
      <c r="J100" s="6" t="n">
        <v>21.34</v>
      </c>
      <c r="K100" s="0" t="n">
        <v>2.1</v>
      </c>
      <c r="L100" s="1"/>
      <c r="M100" s="1" t="n">
        <v>100</v>
      </c>
      <c r="N100" s="0" t="n">
        <v>65</v>
      </c>
      <c r="O100" s="0" t="n">
        <v>15</v>
      </c>
      <c r="P100" s="0" t="n">
        <v>32</v>
      </c>
      <c r="Q100" s="14" t="n">
        <v>39</v>
      </c>
      <c r="R100" s="14" t="n">
        <v>37</v>
      </c>
      <c r="S100" s="14" t="n">
        <f aca="false">R100-Q100</f>
        <v>-2</v>
      </c>
      <c r="T100" s="25" t="n">
        <f aca="false">R100-P100</f>
        <v>5</v>
      </c>
      <c r="U100" s="0" t="n">
        <v>14</v>
      </c>
      <c r="V100" s="0" t="n">
        <v>18</v>
      </c>
      <c r="W100" s="0" t="n">
        <v>24</v>
      </c>
      <c r="X100" s="0" t="n">
        <f aca="false">W100-V100</f>
        <v>6</v>
      </c>
      <c r="Y100" s="2" t="n">
        <f aca="false">W100-U100</f>
        <v>10</v>
      </c>
      <c r="Z100" s="0" t="n">
        <v>63</v>
      </c>
      <c r="AA100" s="0" t="n">
        <v>41</v>
      </c>
      <c r="AB100" s="0" t="n">
        <v>42</v>
      </c>
      <c r="AC100" s="0" t="n">
        <f aca="false">AB100-AA100</f>
        <v>1</v>
      </c>
      <c r="AD100" s="2" t="n">
        <f aca="false">AB100-Z100</f>
        <v>-21</v>
      </c>
      <c r="AE100" s="0" t="n">
        <v>49</v>
      </c>
      <c r="AF100" s="0" t="n">
        <v>23</v>
      </c>
      <c r="AG100" s="0" t="n">
        <v>18</v>
      </c>
      <c r="AH100" s="0" t="n">
        <f aca="false">AG100-AF100</f>
        <v>-5</v>
      </c>
      <c r="AI100" s="2" t="n">
        <f aca="false">AG100-AE100</f>
        <v>-31</v>
      </c>
      <c r="AJ100" s="0" t="n">
        <v>8</v>
      </c>
      <c r="AK100" s="0" t="n">
        <v>1</v>
      </c>
      <c r="AL100" s="0" t="n">
        <v>2</v>
      </c>
      <c r="AM100" s="2" t="n">
        <f aca="false">AL100-AJ100</f>
        <v>-6</v>
      </c>
      <c r="AN100" s="0" t="n">
        <v>8</v>
      </c>
      <c r="AO100" s="0" t="n">
        <v>2</v>
      </c>
      <c r="AP100" s="0" t="n">
        <v>2</v>
      </c>
      <c r="AQ100" s="2" t="n">
        <f aca="false">AP100-AN100</f>
        <v>-6</v>
      </c>
      <c r="AR100" s="0" t="n">
        <v>7</v>
      </c>
      <c r="AS100" s="0" t="n">
        <v>27</v>
      </c>
      <c r="AT100" s="0" t="n">
        <v>26</v>
      </c>
      <c r="AU100" s="2" t="n">
        <f aca="false">AT100-AR100</f>
        <v>19</v>
      </c>
      <c r="AV100" s="0" t="n">
        <f aca="false">(AS100-AR100)/(29-AR100)</f>
        <v>0.909090909090909</v>
      </c>
      <c r="AW100" s="4" t="n">
        <f aca="false">(AT100-AR100)/(29-AR100)</f>
        <v>0.863636363636364</v>
      </c>
      <c r="AX100" s="0" t="n">
        <v>67</v>
      </c>
      <c r="AY100" s="0" t="n">
        <v>28</v>
      </c>
      <c r="AZ100" s="0" t="n">
        <v>5</v>
      </c>
      <c r="BA100" s="2" t="n">
        <f aca="false">AZ100-AX100</f>
        <v>-62</v>
      </c>
      <c r="BB100" s="12" t="n">
        <v>9.72</v>
      </c>
      <c r="BC100" s="12" t="n">
        <v>10.38</v>
      </c>
      <c r="BD100" s="12" t="n">
        <v>10.83</v>
      </c>
      <c r="BE100" s="2" t="n">
        <f aca="false">BD100-BB100</f>
        <v>1.11</v>
      </c>
      <c r="BF100" s="12" t="n">
        <f aca="false">BD100-BC100</f>
        <v>0.449999999999999</v>
      </c>
      <c r="BG100" s="12" t="n">
        <v>11.625</v>
      </c>
      <c r="BH100" s="12" t="n">
        <v>19.36</v>
      </c>
      <c r="BI100" s="2" t="n">
        <f aca="false">BH100-BG100</f>
        <v>7.735</v>
      </c>
      <c r="BJ100" s="12" t="n">
        <v>36</v>
      </c>
      <c r="BK100" s="12" t="n">
        <v>32.4</v>
      </c>
      <c r="BL100" s="2" t="n">
        <f aca="false">BK100-BJ100</f>
        <v>-3.6</v>
      </c>
    </row>
    <row r="101" customFormat="false" ht="15.6" hidden="false" customHeight="false" outlineLevel="0" collapsed="false">
      <c r="B101" s="0" t="n">
        <v>69</v>
      </c>
      <c r="C101" s="16" t="s">
        <v>66</v>
      </c>
      <c r="D101" s="4" t="n">
        <v>22</v>
      </c>
      <c r="F101" s="4" t="n">
        <v>1.67</v>
      </c>
      <c r="G101" s="4" t="n">
        <f aca="false">F101*F101*J101</f>
        <v>61.885691</v>
      </c>
      <c r="H101" s="4"/>
      <c r="I101" s="4"/>
      <c r="J101" s="6" t="n">
        <v>22.19</v>
      </c>
      <c r="K101" s="1" t="n">
        <v>-0.9</v>
      </c>
      <c r="M101" s="1" t="n">
        <v>20</v>
      </c>
      <c r="N101" s="0" t="n">
        <v>66</v>
      </c>
      <c r="O101" s="0" t="n">
        <v>10</v>
      </c>
      <c r="P101" s="0" t="n">
        <v>58</v>
      </c>
      <c r="Q101" s="14" t="n">
        <v>33</v>
      </c>
      <c r="R101" s="14" t="n">
        <v>32</v>
      </c>
      <c r="S101" s="14" t="n">
        <f aca="false">R101-Q101</f>
        <v>-1</v>
      </c>
      <c r="T101" s="25" t="n">
        <f aca="false">R101-P101</f>
        <v>-26</v>
      </c>
      <c r="U101" s="0" t="n">
        <v>17</v>
      </c>
      <c r="V101" s="0" t="n">
        <v>17</v>
      </c>
      <c r="W101" s="0" t="n">
        <v>27</v>
      </c>
      <c r="X101" s="0" t="n">
        <f aca="false">W101-V101</f>
        <v>10</v>
      </c>
      <c r="Y101" s="2" t="n">
        <f aca="false">W101-U101</f>
        <v>10</v>
      </c>
      <c r="Z101" s="0" t="n">
        <v>45</v>
      </c>
      <c r="AA101" s="0" t="n">
        <v>45</v>
      </c>
      <c r="AB101" s="0" t="n">
        <v>42</v>
      </c>
      <c r="AC101" s="0" t="n">
        <f aca="false">AB101-AA101</f>
        <v>-3</v>
      </c>
      <c r="AD101" s="2" t="n">
        <f aca="false">AB101-Z101</f>
        <v>-3</v>
      </c>
      <c r="AE101" s="0" t="n">
        <v>28</v>
      </c>
      <c r="AF101" s="0" t="n">
        <v>28</v>
      </c>
      <c r="AG101" s="0" t="n">
        <v>15</v>
      </c>
      <c r="AH101" s="0" t="n">
        <f aca="false">AG101-AF101</f>
        <v>-13</v>
      </c>
      <c r="AI101" s="2" t="n">
        <f aca="false">AG101-AE101</f>
        <v>-13</v>
      </c>
      <c r="AJ101" s="0" t="n">
        <v>8</v>
      </c>
      <c r="AK101" s="0" t="n">
        <v>4</v>
      </c>
      <c r="AL101" s="0" t="n">
        <v>3</v>
      </c>
      <c r="AM101" s="2" t="n">
        <f aca="false">AL101-AJ101</f>
        <v>-5</v>
      </c>
      <c r="AN101" s="0" t="n">
        <v>8</v>
      </c>
      <c r="AO101" s="0" t="n">
        <v>3</v>
      </c>
      <c r="AP101" s="0" t="n">
        <v>3</v>
      </c>
      <c r="AQ101" s="2" t="n">
        <f aca="false">AP101-AN101</f>
        <v>-5</v>
      </c>
      <c r="AR101" s="0" t="n">
        <v>7</v>
      </c>
      <c r="AS101" s="0" t="n">
        <v>21</v>
      </c>
      <c r="AT101" s="0" t="n">
        <v>21</v>
      </c>
      <c r="AU101" s="2" t="n">
        <f aca="false">AT101-AR101</f>
        <v>14</v>
      </c>
      <c r="AV101" s="0" t="n">
        <f aca="false">(AS101-AR101)/(29-AR101)</f>
        <v>0.636363636363636</v>
      </c>
      <c r="AW101" s="4" t="n">
        <f aca="false">(AT101-AR101)/(29-AR101)</f>
        <v>0.636363636363636</v>
      </c>
      <c r="AX101" s="0" t="n">
        <v>68</v>
      </c>
      <c r="AY101" s="0" t="n">
        <v>25</v>
      </c>
      <c r="AZ101" s="0" t="n">
        <v>25</v>
      </c>
      <c r="BA101" s="2" t="n">
        <f aca="false">AZ101-AX101</f>
        <v>-43</v>
      </c>
      <c r="BB101" s="12" t="n">
        <v>11.24</v>
      </c>
      <c r="BC101" s="12" t="n">
        <v>10.64</v>
      </c>
      <c r="BD101" s="12" t="n">
        <v>10.53</v>
      </c>
      <c r="BE101" s="2" t="n">
        <f aca="false">BD101-BB101</f>
        <v>-0.710000000000001</v>
      </c>
      <c r="BF101" s="12" t="n">
        <f aca="false">BD101-BC101</f>
        <v>-0.110000000000001</v>
      </c>
      <c r="BG101" s="0" t="n">
        <v>15.16</v>
      </c>
      <c r="BH101" s="0" t="n">
        <v>18.6</v>
      </c>
      <c r="BI101" s="2" t="n">
        <f aca="false">BH101-BG101</f>
        <v>3.44</v>
      </c>
      <c r="BJ101" s="0" t="n">
        <v>13.1</v>
      </c>
      <c r="BK101" s="12" t="n">
        <v>33.7</v>
      </c>
      <c r="BL101" s="2" t="n">
        <f aca="false">BK101-BJ101</f>
        <v>20.6</v>
      </c>
    </row>
    <row r="102" customFormat="false" ht="15.6" hidden="false" customHeight="false" outlineLevel="0" collapsed="false">
      <c r="B102" s="0" t="n">
        <v>73</v>
      </c>
      <c r="C102" s="16" t="s">
        <v>66</v>
      </c>
      <c r="D102" s="4" t="n">
        <v>18</v>
      </c>
      <c r="F102" s="4" t="n">
        <v>1.7</v>
      </c>
      <c r="G102" s="4" t="n">
        <f aca="false">F102*F102*J102</f>
        <v>68.0017</v>
      </c>
      <c r="H102" s="4"/>
      <c r="I102" s="4"/>
      <c r="J102" s="6" t="n">
        <v>23.53</v>
      </c>
      <c r="K102" s="1" t="n">
        <v>-0.8</v>
      </c>
      <c r="M102" s="1" t="n">
        <v>30</v>
      </c>
      <c r="N102" s="0" t="n">
        <v>65</v>
      </c>
      <c r="O102" s="0" t="n">
        <v>15</v>
      </c>
      <c r="P102" s="0" t="n">
        <v>8</v>
      </c>
      <c r="Q102" s="0" t="n">
        <v>36</v>
      </c>
      <c r="R102" s="14" t="n">
        <v>35</v>
      </c>
      <c r="S102" s="14" t="n">
        <f aca="false">R102-Q102</f>
        <v>-1</v>
      </c>
      <c r="T102" s="25" t="n">
        <f aca="false">R102-P102</f>
        <v>27</v>
      </c>
      <c r="U102" s="0" t="n">
        <v>17</v>
      </c>
      <c r="V102" s="0" t="n">
        <v>18</v>
      </c>
      <c r="W102" s="0" t="n">
        <v>9</v>
      </c>
      <c r="X102" s="0" t="n">
        <f aca="false">W102-V102</f>
        <v>-9</v>
      </c>
      <c r="Y102" s="2" t="n">
        <f aca="false">W102-U102</f>
        <v>-8</v>
      </c>
      <c r="Z102" s="0" t="n">
        <v>62</v>
      </c>
      <c r="AA102" s="0" t="n">
        <v>51</v>
      </c>
      <c r="AB102" s="0" t="n">
        <v>57</v>
      </c>
      <c r="AC102" s="0" t="n">
        <f aca="false">AB102-AA102</f>
        <v>6</v>
      </c>
      <c r="AD102" s="2" t="n">
        <f aca="false">AB102-Z102</f>
        <v>-5</v>
      </c>
      <c r="AE102" s="0" t="n">
        <v>45</v>
      </c>
      <c r="AF102" s="0" t="n">
        <v>33</v>
      </c>
      <c r="AG102" s="0" t="n">
        <v>48</v>
      </c>
      <c r="AH102" s="0" t="n">
        <f aca="false">AG102-AF102</f>
        <v>15</v>
      </c>
      <c r="AI102" s="2" t="n">
        <f aca="false">AG102-AE102</f>
        <v>3</v>
      </c>
      <c r="AJ102" s="0" t="n">
        <v>7</v>
      </c>
      <c r="AK102" s="0" t="n">
        <v>2</v>
      </c>
      <c r="AL102" s="0" t="n">
        <v>3</v>
      </c>
      <c r="AM102" s="2" t="n">
        <f aca="false">AL102-AJ102</f>
        <v>-4</v>
      </c>
      <c r="AN102" s="0" t="n">
        <v>8</v>
      </c>
      <c r="AO102" s="0" t="n">
        <v>2</v>
      </c>
      <c r="AP102" s="0" t="n">
        <v>3</v>
      </c>
      <c r="AQ102" s="2" t="n">
        <f aca="false">AP102-AN102</f>
        <v>-5</v>
      </c>
      <c r="AR102" s="0" t="n">
        <v>7</v>
      </c>
      <c r="AS102" s="0" t="n">
        <v>21</v>
      </c>
      <c r="AT102" s="0" t="n">
        <v>18</v>
      </c>
      <c r="AU102" s="2" t="n">
        <f aca="false">AT102-AR102</f>
        <v>11</v>
      </c>
      <c r="AV102" s="0" t="n">
        <f aca="false">(AS102-AR102)/(29-AR102)</f>
        <v>0.636363636363636</v>
      </c>
      <c r="AW102" s="4" t="n">
        <f aca="false">(AT102-AR102)/(29-AR102)</f>
        <v>0.5</v>
      </c>
      <c r="AX102" s="0" t="n">
        <v>64</v>
      </c>
      <c r="AY102" s="0" t="n">
        <v>24</v>
      </c>
      <c r="AZ102" s="0" t="n">
        <v>21</v>
      </c>
      <c r="BA102" s="2" t="n">
        <f aca="false">AZ102-AX102</f>
        <v>-43</v>
      </c>
      <c r="BB102" s="12" t="n">
        <v>7.38</v>
      </c>
      <c r="BC102" s="12" t="n">
        <v>9.09</v>
      </c>
      <c r="BD102" s="20" t="n">
        <v>8.9</v>
      </c>
      <c r="BE102" s="2" t="n">
        <f aca="false">BD102-BB102</f>
        <v>1.52</v>
      </c>
      <c r="BF102" s="12" t="n">
        <f aca="false">BD102-BC102</f>
        <v>-0.19</v>
      </c>
      <c r="BG102" s="12" t="n">
        <v>13.4</v>
      </c>
      <c r="BH102" s="12" t="n">
        <v>15.8</v>
      </c>
      <c r="BI102" s="2" t="n">
        <f aca="false">BH102-BG102</f>
        <v>2.4</v>
      </c>
      <c r="BJ102" s="12" t="n">
        <v>55</v>
      </c>
      <c r="BK102" s="6" t="n">
        <v>78.2</v>
      </c>
      <c r="BL102" s="2" t="n">
        <f aca="false">BK102-BJ102</f>
        <v>23.2</v>
      </c>
    </row>
    <row r="103" customFormat="false" ht="15.6" hidden="false" customHeight="false" outlineLevel="0" collapsed="false">
      <c r="A103" s="19"/>
      <c r="B103" s="0" t="n">
        <v>77</v>
      </c>
      <c r="C103" s="16" t="s">
        <v>66</v>
      </c>
      <c r="D103" s="4" t="n">
        <v>13</v>
      </c>
      <c r="E103" s="4"/>
      <c r="F103" s="4" t="n">
        <v>1.67</v>
      </c>
      <c r="G103" s="4" t="n">
        <f aca="false">F103*F103*J103</f>
        <v>85.033561</v>
      </c>
      <c r="H103" s="4"/>
      <c r="I103" s="4"/>
      <c r="J103" s="6" t="n">
        <v>30.49</v>
      </c>
      <c r="K103" s="1" t="n">
        <v>-0.9</v>
      </c>
      <c r="M103" s="1" t="n">
        <v>50</v>
      </c>
      <c r="N103" s="0" t="n">
        <v>72</v>
      </c>
      <c r="O103" s="0" t="n">
        <v>10</v>
      </c>
      <c r="P103" s="0" t="n">
        <v>11</v>
      </c>
      <c r="Q103" s="0" t="n">
        <v>54</v>
      </c>
      <c r="R103" s="14" t="n">
        <v>51</v>
      </c>
      <c r="S103" s="14" t="n">
        <f aca="false">R103-Q103</f>
        <v>-3</v>
      </c>
      <c r="T103" s="25" t="n">
        <f aca="false">R103-P103</f>
        <v>40</v>
      </c>
      <c r="U103" s="0" t="n">
        <v>35</v>
      </c>
      <c r="V103" s="0" t="n">
        <v>15</v>
      </c>
      <c r="W103" s="0" t="n">
        <v>13</v>
      </c>
      <c r="X103" s="0" t="n">
        <f aca="false">W103-V103</f>
        <v>-2</v>
      </c>
      <c r="Y103" s="2" t="n">
        <f aca="false">W103-U103</f>
        <v>-22</v>
      </c>
      <c r="Z103" s="0" t="n">
        <v>37</v>
      </c>
      <c r="AA103" s="0" t="n">
        <v>42</v>
      </c>
      <c r="AB103" s="0" t="n">
        <v>42</v>
      </c>
      <c r="AC103" s="0" t="n">
        <f aca="false">AB103-AA103</f>
        <v>0</v>
      </c>
      <c r="AD103" s="2" t="n">
        <f aca="false">AB103-Z103</f>
        <v>5</v>
      </c>
      <c r="AE103" s="0" t="n">
        <v>2</v>
      </c>
      <c r="AF103" s="0" t="n">
        <v>27</v>
      </c>
      <c r="AG103" s="0" t="n">
        <v>29</v>
      </c>
      <c r="AH103" s="0" t="n">
        <f aca="false">AG103-AF103</f>
        <v>2</v>
      </c>
      <c r="AI103" s="2" t="n">
        <f aca="false">AG103-AE103</f>
        <v>27</v>
      </c>
      <c r="AJ103" s="0" t="n">
        <v>7</v>
      </c>
      <c r="AK103" s="0" t="n">
        <v>3</v>
      </c>
      <c r="AL103" s="0" t="n">
        <v>3</v>
      </c>
      <c r="AM103" s="2" t="n">
        <f aca="false">AL103-AJ103</f>
        <v>-4</v>
      </c>
      <c r="AN103" s="0" t="n">
        <v>7</v>
      </c>
      <c r="AO103" s="0" t="n">
        <v>3</v>
      </c>
      <c r="AP103" s="0" t="n">
        <v>2</v>
      </c>
      <c r="AQ103" s="2" t="n">
        <f aca="false">AP103-AN103</f>
        <v>-5</v>
      </c>
      <c r="AR103" s="0" t="n">
        <v>8</v>
      </c>
      <c r="AS103" s="0" t="n">
        <v>24</v>
      </c>
      <c r="AT103" s="0" t="n">
        <v>29</v>
      </c>
      <c r="AU103" s="2" t="n">
        <f aca="false">AT103-AR103</f>
        <v>21</v>
      </c>
      <c r="AV103" s="0" t="n">
        <f aca="false">(AS103-AR103)/(29-AR103)</f>
        <v>0.761904761904762</v>
      </c>
      <c r="AW103" s="4" t="n">
        <f aca="false">(AT103-AR103)/(29-AR103)</f>
        <v>1</v>
      </c>
      <c r="AX103" s="0" t="n">
        <v>67</v>
      </c>
      <c r="AY103" s="0" t="n">
        <v>28</v>
      </c>
      <c r="AZ103" s="0" t="n">
        <v>17</v>
      </c>
      <c r="BA103" s="2" t="n">
        <f aca="false">AZ103-AX103</f>
        <v>-50</v>
      </c>
      <c r="BB103" s="12" t="n">
        <v>5.62</v>
      </c>
      <c r="BC103" s="12" t="n">
        <v>16.96</v>
      </c>
      <c r="BD103" s="20" t="n">
        <v>15.43</v>
      </c>
      <c r="BE103" s="2" t="n">
        <f aca="false">BD103-BB103</f>
        <v>9.81</v>
      </c>
      <c r="BF103" s="12" t="n">
        <f aca="false">BD103-BC103</f>
        <v>-1.53</v>
      </c>
      <c r="BG103" s="12" t="n">
        <v>18.37</v>
      </c>
      <c r="BH103" s="12" t="n">
        <v>22.25</v>
      </c>
      <c r="BI103" s="2" t="n">
        <f aca="false">BH103-BG103</f>
        <v>3.88</v>
      </c>
      <c r="BJ103" s="12" t="n">
        <v>31</v>
      </c>
      <c r="BK103" s="12" t="n">
        <v>65</v>
      </c>
      <c r="BL103" s="2" t="n">
        <f aca="false">BK103-BJ103</f>
        <v>34</v>
      </c>
    </row>
    <row r="104" customFormat="false" ht="15.6" hidden="false" customHeight="false" outlineLevel="0" collapsed="false">
      <c r="A104" s="19"/>
      <c r="B104" s="0" t="n">
        <v>62</v>
      </c>
      <c r="C104" s="11" t="s">
        <v>63</v>
      </c>
      <c r="D104" s="4" t="n">
        <v>26</v>
      </c>
      <c r="E104" s="4"/>
      <c r="F104" s="4" t="n">
        <v>1.5</v>
      </c>
      <c r="G104" s="4" t="n">
        <f aca="false">F104*F104*J104</f>
        <v>63.45</v>
      </c>
      <c r="H104" s="4"/>
      <c r="I104" s="4"/>
      <c r="J104" s="6" t="n">
        <v>28.2</v>
      </c>
      <c r="K104" s="1" t="n">
        <v>-1.2</v>
      </c>
      <c r="M104" s="1" t="n">
        <v>10</v>
      </c>
      <c r="N104" s="0" t="n">
        <v>73</v>
      </c>
      <c r="O104" s="0" t="n">
        <v>18</v>
      </c>
      <c r="P104" s="0" t="n">
        <v>9</v>
      </c>
      <c r="Q104" s="14" t="n">
        <v>59</v>
      </c>
      <c r="R104" s="14" t="n">
        <v>52</v>
      </c>
      <c r="S104" s="14" t="n">
        <f aca="false">R104-Q104</f>
        <v>-7</v>
      </c>
      <c r="T104" s="25" t="n">
        <f aca="false">R104-P104</f>
        <v>43</v>
      </c>
      <c r="U104" s="0" t="n">
        <v>9</v>
      </c>
      <c r="V104" s="0" t="n">
        <v>12</v>
      </c>
      <c r="W104" s="0" t="n">
        <v>33</v>
      </c>
      <c r="X104" s="0" t="n">
        <f aca="false">W104-V104</f>
        <v>21</v>
      </c>
      <c r="Y104" s="2" t="n">
        <f aca="false">W104-U104</f>
        <v>24</v>
      </c>
      <c r="Z104" s="0" t="n">
        <v>41</v>
      </c>
      <c r="AA104" s="0" t="n">
        <v>46</v>
      </c>
      <c r="AB104" s="0" t="n">
        <v>57</v>
      </c>
      <c r="AC104" s="0" t="n">
        <f aca="false">AB104-AA104</f>
        <v>11</v>
      </c>
      <c r="AD104" s="2" t="n">
        <f aca="false">AB104-Z104</f>
        <v>16</v>
      </c>
      <c r="AE104" s="0" t="n">
        <v>32</v>
      </c>
      <c r="AF104" s="0" t="n">
        <v>34</v>
      </c>
      <c r="AG104" s="0" t="n">
        <v>24</v>
      </c>
      <c r="AH104" s="0" t="n">
        <f aca="false">AG104-AF104</f>
        <v>-10</v>
      </c>
      <c r="AI104" s="2" t="n">
        <f aca="false">AG104-AE104</f>
        <v>-8</v>
      </c>
      <c r="AJ104" s="0" t="n">
        <v>6</v>
      </c>
      <c r="AK104" s="0" t="n">
        <v>4</v>
      </c>
      <c r="AL104" s="0" t="n">
        <v>3</v>
      </c>
      <c r="AM104" s="2" t="n">
        <f aca="false">AL104-AJ104</f>
        <v>-3</v>
      </c>
      <c r="AN104" s="0" t="n">
        <v>5</v>
      </c>
      <c r="AO104" s="0" t="n">
        <v>3</v>
      </c>
      <c r="AP104" s="0" t="n">
        <v>2</v>
      </c>
      <c r="AQ104" s="2" t="n">
        <f aca="false">AP104-AN104</f>
        <v>-3</v>
      </c>
      <c r="AR104" s="0" t="n">
        <v>8</v>
      </c>
      <c r="AS104" s="0" t="n">
        <v>21</v>
      </c>
      <c r="AT104" s="0" t="n">
        <v>25</v>
      </c>
      <c r="AU104" s="2" t="n">
        <f aca="false">AT104-AR104</f>
        <v>17</v>
      </c>
      <c r="AV104" s="0" t="n">
        <f aca="false">(AS104-AR104)/(29-AR104)</f>
        <v>0.619047619047619</v>
      </c>
      <c r="AW104" s="4" t="n">
        <f aca="false">(AT104-AR104)/(29-AR104)</f>
        <v>0.80952380952381</v>
      </c>
      <c r="AX104" s="4" t="n">
        <v>56</v>
      </c>
      <c r="AY104" s="0" t="n">
        <v>15</v>
      </c>
      <c r="AZ104" s="0" t="n">
        <v>13</v>
      </c>
      <c r="BA104" s="2" t="n">
        <f aca="false">AZ104-AX104</f>
        <v>-43</v>
      </c>
      <c r="BB104" s="12" t="n">
        <v>5.27</v>
      </c>
      <c r="BC104" s="12" t="n">
        <v>10.23</v>
      </c>
      <c r="BD104" s="20" t="n">
        <v>9.87</v>
      </c>
      <c r="BE104" s="2" t="n">
        <f aca="false">BD104-BB104</f>
        <v>4.6</v>
      </c>
      <c r="BF104" s="12" t="n">
        <f aca="false">BD104-BC104</f>
        <v>-0.360000000000001</v>
      </c>
      <c r="BG104" s="12" t="n">
        <v>13.21</v>
      </c>
      <c r="BH104" s="12" t="n">
        <v>16.3</v>
      </c>
      <c r="BI104" s="2" t="n">
        <f aca="false">BH104-BG104</f>
        <v>3.09</v>
      </c>
      <c r="BJ104" s="12" t="n">
        <v>63</v>
      </c>
      <c r="BK104" s="0" t="n">
        <v>77</v>
      </c>
      <c r="BL104" s="2" t="n">
        <f aca="false">BK104-BJ104</f>
        <v>14</v>
      </c>
    </row>
    <row r="105" customFormat="false" ht="15.6" hidden="false" customHeight="false" outlineLevel="0" collapsed="false">
      <c r="A105" s="19"/>
      <c r="B105" s="0" t="n">
        <v>57</v>
      </c>
      <c r="C105" s="16" t="s">
        <v>66</v>
      </c>
      <c r="D105" s="4" t="n">
        <v>23</v>
      </c>
      <c r="E105" s="4"/>
      <c r="F105" s="4" t="n">
        <v>1.66</v>
      </c>
      <c r="G105" s="4" t="n">
        <f aca="false">F105*F105*J105</f>
        <v>74.566536</v>
      </c>
      <c r="H105" s="4"/>
      <c r="I105" s="4"/>
      <c r="J105" s="6" t="n">
        <v>27.06</v>
      </c>
      <c r="K105" s="1" t="n">
        <v>-1.2</v>
      </c>
      <c r="M105" s="1" t="n">
        <v>100</v>
      </c>
      <c r="N105" s="0" t="n">
        <v>78</v>
      </c>
      <c r="O105" s="0" t="n">
        <v>16</v>
      </c>
      <c r="P105" s="0" t="n">
        <v>8</v>
      </c>
      <c r="Q105" s="0" t="n">
        <v>23</v>
      </c>
      <c r="R105" s="14" t="n">
        <v>17</v>
      </c>
      <c r="S105" s="14" t="n">
        <f aca="false">R105-Q105</f>
        <v>-6</v>
      </c>
      <c r="T105" s="25" t="n">
        <f aca="false">R105-P105</f>
        <v>9</v>
      </c>
      <c r="U105" s="0" t="n">
        <v>17</v>
      </c>
      <c r="V105" s="0" t="n">
        <v>10</v>
      </c>
      <c r="W105" s="0" t="n">
        <v>45</v>
      </c>
      <c r="X105" s="0" t="n">
        <f aca="false">W105-V105</f>
        <v>35</v>
      </c>
      <c r="Y105" s="2" t="n">
        <f aca="false">W105-U105</f>
        <v>28</v>
      </c>
      <c r="Z105" s="0" t="n">
        <v>43</v>
      </c>
      <c r="AA105" s="0" t="n">
        <v>43</v>
      </c>
      <c r="AB105" s="0" t="n">
        <v>47</v>
      </c>
      <c r="AC105" s="0" t="n">
        <f aca="false">AB105-AA105</f>
        <v>4</v>
      </c>
      <c r="AD105" s="2" t="n">
        <f aca="false">AB105-Z105</f>
        <v>4</v>
      </c>
      <c r="AE105" s="0" t="n">
        <v>26</v>
      </c>
      <c r="AF105" s="0" t="n">
        <v>33</v>
      </c>
      <c r="AG105" s="0" t="n">
        <v>2</v>
      </c>
      <c r="AH105" s="0" t="n">
        <f aca="false">AG105-AF105</f>
        <v>-31</v>
      </c>
      <c r="AI105" s="2" t="n">
        <f aca="false">AG105-AE105</f>
        <v>-24</v>
      </c>
      <c r="AJ105" s="0" t="n">
        <v>7</v>
      </c>
      <c r="AK105" s="0" t="n">
        <v>2</v>
      </c>
      <c r="AL105" s="0" t="n">
        <v>3</v>
      </c>
      <c r="AM105" s="2" t="n">
        <f aca="false">AL105-AJ105</f>
        <v>-4</v>
      </c>
      <c r="AN105" s="0" t="n">
        <v>5</v>
      </c>
      <c r="AO105" s="0" t="n">
        <v>3</v>
      </c>
      <c r="AP105" s="0" t="n">
        <v>1</v>
      </c>
      <c r="AQ105" s="2" t="n">
        <f aca="false">AP105-AN105</f>
        <v>-4</v>
      </c>
      <c r="AR105" s="0" t="n">
        <v>7</v>
      </c>
      <c r="AS105" s="0" t="n">
        <v>23</v>
      </c>
      <c r="AT105" s="0" t="n">
        <v>26</v>
      </c>
      <c r="AU105" s="2" t="n">
        <f aca="false">AT105-AR105</f>
        <v>19</v>
      </c>
      <c r="AV105" s="0" t="n">
        <f aca="false">(AS105-AR105)/(29-AR105)</f>
        <v>0.727272727272727</v>
      </c>
      <c r="AW105" s="4" t="n">
        <f aca="false">(AT105-AR105)/(29-AR105)</f>
        <v>0.863636363636364</v>
      </c>
      <c r="AX105" s="4" t="n">
        <v>67</v>
      </c>
      <c r="AY105" s="0" t="n">
        <v>28</v>
      </c>
      <c r="AZ105" s="0" t="n">
        <v>20</v>
      </c>
      <c r="BA105" s="2" t="n">
        <f aca="false">AZ105-AX105</f>
        <v>-47</v>
      </c>
      <c r="BB105" s="12" t="n">
        <v>8.22</v>
      </c>
      <c r="BC105" s="12" t="n">
        <v>12.92</v>
      </c>
      <c r="BD105" s="12" t="n">
        <v>11.58</v>
      </c>
      <c r="BE105" s="2" t="n">
        <f aca="false">BD105-BB105</f>
        <v>3.36</v>
      </c>
      <c r="BF105" s="12" t="n">
        <f aca="false">BD105-BC105</f>
        <v>-1.34</v>
      </c>
      <c r="BG105" s="12" t="n">
        <v>11.21</v>
      </c>
      <c r="BH105" s="12" t="n">
        <v>22.13</v>
      </c>
      <c r="BI105" s="2" t="n">
        <f aca="false">BH105-BG105</f>
        <v>10.92</v>
      </c>
      <c r="BJ105" s="0" t="n">
        <v>39</v>
      </c>
      <c r="BK105" s="12" t="n">
        <v>56</v>
      </c>
      <c r="BL105" s="2" t="n">
        <f aca="false">BK105-BJ105</f>
        <v>17</v>
      </c>
    </row>
    <row r="106" customFormat="false" ht="15.6" hidden="false" customHeight="false" outlineLevel="0" collapsed="false">
      <c r="A106" s="19"/>
      <c r="B106" s="0" t="n">
        <v>78</v>
      </c>
      <c r="C106" s="16" t="s">
        <v>66</v>
      </c>
      <c r="D106" s="4" t="n">
        <v>22</v>
      </c>
      <c r="E106" s="4"/>
      <c r="F106" s="4" t="n">
        <v>1.7</v>
      </c>
      <c r="G106" s="4" t="n">
        <f aca="false">F106*F106*J106</f>
        <v>84.9082</v>
      </c>
      <c r="H106" s="4"/>
      <c r="I106" s="4"/>
      <c r="J106" s="6" t="n">
        <v>29.38</v>
      </c>
      <c r="K106" s="1" t="n">
        <v>0.8</v>
      </c>
      <c r="M106" s="1" t="n">
        <v>70</v>
      </c>
      <c r="N106" s="0" t="n">
        <v>77</v>
      </c>
      <c r="O106" s="0" t="n">
        <v>16</v>
      </c>
      <c r="P106" s="0" t="n">
        <v>11</v>
      </c>
      <c r="Q106" s="0" t="n">
        <v>26</v>
      </c>
      <c r="R106" s="14" t="n">
        <v>25</v>
      </c>
      <c r="S106" s="14" t="n">
        <f aca="false">R106-Q106</f>
        <v>-1</v>
      </c>
      <c r="T106" s="25" t="n">
        <f aca="false">R106-P106</f>
        <v>14</v>
      </c>
      <c r="U106" s="0" t="n">
        <v>21</v>
      </c>
      <c r="V106" s="0" t="n">
        <v>31</v>
      </c>
      <c r="W106" s="0" t="n">
        <v>33</v>
      </c>
      <c r="X106" s="0" t="n">
        <f aca="false">W106-V106</f>
        <v>2</v>
      </c>
      <c r="Y106" s="2" t="n">
        <f aca="false">W106-U106</f>
        <v>12</v>
      </c>
      <c r="Z106" s="0" t="n">
        <v>54</v>
      </c>
      <c r="AA106" s="0" t="n">
        <v>53</v>
      </c>
      <c r="AB106" s="0" t="n">
        <v>59</v>
      </c>
      <c r="AC106" s="0" t="n">
        <f aca="false">AB106-AA106</f>
        <v>6</v>
      </c>
      <c r="AD106" s="2" t="n">
        <f aca="false">AB106-Z106</f>
        <v>5</v>
      </c>
      <c r="AE106" s="0" t="n">
        <v>33</v>
      </c>
      <c r="AF106" s="0" t="n">
        <v>22</v>
      </c>
      <c r="AG106" s="0" t="n">
        <v>26</v>
      </c>
      <c r="AH106" s="0" t="n">
        <f aca="false">AG106-AF106</f>
        <v>4</v>
      </c>
      <c r="AI106" s="2" t="n">
        <f aca="false">AG106-AE106</f>
        <v>-7</v>
      </c>
      <c r="AJ106" s="0" t="n">
        <v>7</v>
      </c>
      <c r="AK106" s="0" t="n">
        <v>3</v>
      </c>
      <c r="AL106" s="0" t="n">
        <v>2</v>
      </c>
      <c r="AM106" s="2" t="n">
        <f aca="false">AL106-AJ106</f>
        <v>-5</v>
      </c>
      <c r="AN106" s="0" t="n">
        <v>8</v>
      </c>
      <c r="AO106" s="0" t="n">
        <v>3</v>
      </c>
      <c r="AP106" s="0" t="n">
        <v>2</v>
      </c>
      <c r="AQ106" s="2" t="n">
        <f aca="false">AP106-AN106</f>
        <v>-6</v>
      </c>
      <c r="AR106" s="0" t="n">
        <v>8</v>
      </c>
      <c r="AS106" s="0" t="n">
        <v>20</v>
      </c>
      <c r="AT106" s="0" t="n">
        <v>24</v>
      </c>
      <c r="AU106" s="2" t="n">
        <f aca="false">AT106-AR106</f>
        <v>16</v>
      </c>
      <c r="AV106" s="0" t="n">
        <f aca="false">(AS106-AR106)/(29-AR106)</f>
        <v>0.571428571428571</v>
      </c>
      <c r="AW106" s="4" t="n">
        <f aca="false">(AT106-AR106)/(29-AR106)</f>
        <v>0.761904761904762</v>
      </c>
      <c r="AX106" s="4" t="n">
        <v>63</v>
      </c>
      <c r="AY106" s="4" t="n">
        <v>24</v>
      </c>
      <c r="AZ106" s="0" t="n">
        <v>25</v>
      </c>
      <c r="BA106" s="2" t="n">
        <f aca="false">AZ106-AX106</f>
        <v>-38</v>
      </c>
      <c r="BB106" s="12" t="n">
        <v>7.44</v>
      </c>
      <c r="BC106" s="12" t="n">
        <v>11.07</v>
      </c>
      <c r="BD106" s="12" t="n">
        <v>11.58</v>
      </c>
      <c r="BE106" s="2" t="n">
        <f aca="false">BD106-BB106</f>
        <v>4.14</v>
      </c>
      <c r="BF106" s="12" t="n">
        <f aca="false">BD106-BC106</f>
        <v>0.51</v>
      </c>
      <c r="BG106" s="12" t="n">
        <v>13.56</v>
      </c>
      <c r="BH106" s="12" t="n">
        <v>16.45</v>
      </c>
      <c r="BI106" s="2" t="n">
        <f aca="false">BH106-BG106</f>
        <v>2.89</v>
      </c>
      <c r="BJ106" s="12" t="n">
        <v>56.3</v>
      </c>
      <c r="BK106" s="12" t="n">
        <v>66.32</v>
      </c>
      <c r="BL106" s="2" t="n">
        <f aca="false">BK106-BJ106</f>
        <v>10.02</v>
      </c>
    </row>
    <row r="107" customFormat="false" ht="15.6" hidden="false" customHeight="false" outlineLevel="0" collapsed="false">
      <c r="A107" s="22" t="s">
        <v>67</v>
      </c>
      <c r="B107" s="0" t="n">
        <f aca="false">AVERAGE(B54:B106)</f>
        <v>66.4905660377359</v>
      </c>
      <c r="C107" s="4" t="s">
        <v>77</v>
      </c>
      <c r="D107" s="0" t="n">
        <f aca="false">AVERAGE(D54:D106)</f>
        <v>21.0943396226415</v>
      </c>
      <c r="E107" s="4" t="s">
        <v>69</v>
      </c>
      <c r="F107" s="4" t="n">
        <f aca="false">AVERAGE(F54:F106)</f>
        <v>1.63037735849057</v>
      </c>
      <c r="G107" s="4" t="n">
        <f aca="false">AVERAGE(G54:G106)</f>
        <v>65.9852548490566</v>
      </c>
      <c r="H107" s="4" t="n">
        <v>7</v>
      </c>
      <c r="I107" s="4"/>
      <c r="J107" s="4" t="n">
        <f aca="false">AVERAGE(J54:J106)</f>
        <v>24.7124528301887</v>
      </c>
      <c r="K107" s="4" t="n">
        <f aca="false">AVERAGE(K54:K106)</f>
        <v>0.0452830188679245</v>
      </c>
      <c r="L107" s="4" t="n">
        <v>3</v>
      </c>
      <c r="M107" s="4" t="n">
        <f aca="false">AVERAGE(M54:M106)</f>
        <v>59.0566037735849</v>
      </c>
      <c r="N107" s="4" t="n">
        <f aca="false">AVERAGE(N54:N106)</f>
        <v>70.9622641509434</v>
      </c>
      <c r="O107" s="4" t="n">
        <f aca="false">AVERAGE(O54:O106)</f>
        <v>11.4716981132075</v>
      </c>
      <c r="P107" s="4" t="n">
        <f aca="false">AVERAGE(P54:P106)</f>
        <v>22.622641509434</v>
      </c>
      <c r="Q107" s="4" t="n">
        <f aca="false">AVERAGE(Q54:Q106)</f>
        <v>34.377358490566</v>
      </c>
      <c r="R107" s="4" t="n">
        <f aca="false">AVERAGE(R54:R106)</f>
        <v>31.9245283018868</v>
      </c>
      <c r="S107" s="4" t="n">
        <f aca="false">AVERAGE(S54:S106)</f>
        <v>-2.45283018867925</v>
      </c>
      <c r="T107" s="8" t="n">
        <f aca="false">AVERAGE(T54:T106)</f>
        <v>9.30188679245283</v>
      </c>
      <c r="U107" s="4" t="n">
        <f aca="false">AVERAGE(U54:U106)</f>
        <v>20.4905660377359</v>
      </c>
      <c r="V107" s="4" t="n">
        <f aca="false">AVERAGE(V54:V106)</f>
        <v>21.2264150943396</v>
      </c>
      <c r="W107" s="4" t="n">
        <f aca="false">AVERAGE(W54:W106)</f>
        <v>21.0188679245283</v>
      </c>
      <c r="X107" s="4" t="n">
        <f aca="false">AVERAGE(X54:X106)</f>
        <v>-0.207547169811321</v>
      </c>
      <c r="Y107" s="8" t="n">
        <f aca="false">AVERAGE(Y54:Y106)</f>
        <v>0.528301886792453</v>
      </c>
      <c r="Z107" s="4" t="n">
        <f aca="false">AVERAGE(Z54:Z106)</f>
        <v>49.7547169811321</v>
      </c>
      <c r="AA107" s="4" t="n">
        <f aca="false">AVERAGE(AA54:AA106)</f>
        <v>50.9056603773585</v>
      </c>
      <c r="AB107" s="4" t="n">
        <f aca="false">AVERAGE(AB54:AB106)</f>
        <v>51.2075471698113</v>
      </c>
      <c r="AC107" s="4" t="n">
        <f aca="false">AVERAGE(AC54:AC106)</f>
        <v>0.30188679245283</v>
      </c>
      <c r="AD107" s="4" t="n">
        <f aca="false">AVERAGE(AD54:AD106)</f>
        <v>1.45283018867925</v>
      </c>
      <c r="AE107" s="4" t="n">
        <f aca="false">AVERAGE(AE54:AE106)</f>
        <v>29.2641509433962</v>
      </c>
      <c r="AF107" s="4" t="n">
        <f aca="false">AVERAGE(AF54:AF106)</f>
        <v>29.6792452830189</v>
      </c>
      <c r="AG107" s="4" t="n">
        <f aca="false">AVERAGE(AG54:AG106)</f>
        <v>30.188679245283</v>
      </c>
      <c r="AH107" s="4" t="n">
        <f aca="false">AVERAGE(AH54:AH106)</f>
        <v>0.509433962264151</v>
      </c>
      <c r="AI107" s="4" t="n">
        <f aca="false">AVERAGE(AI54:AI106)</f>
        <v>0.924528301886793</v>
      </c>
      <c r="AJ107" s="4" t="n">
        <f aca="false">AVERAGE(AJ54:AJ106)</f>
        <v>6.84905660377359</v>
      </c>
      <c r="AK107" s="4" t="n">
        <f aca="false">AVERAGE(AK54:AK106)</f>
        <v>3.0377358490566</v>
      </c>
      <c r="AL107" s="4" t="n">
        <f aca="false">AVERAGE(AL54:AL106)</f>
        <v>2.75471698113208</v>
      </c>
      <c r="AM107" s="8" t="n">
        <f aca="false">AVERAGE(AM54:AM106)</f>
        <v>-4.09433962264151</v>
      </c>
      <c r="AN107" s="4" t="n">
        <f aca="false">AVERAGE(AN54:AN106)</f>
        <v>7.11320754716981</v>
      </c>
      <c r="AO107" s="4" t="n">
        <f aca="false">AVERAGE(AO54:AO106)</f>
        <v>2.86792452830189</v>
      </c>
      <c r="AP107" s="4" t="n">
        <f aca="false">AVERAGE(AP54:AP106)</f>
        <v>2.18867924528302</v>
      </c>
      <c r="AQ107" s="8" t="n">
        <f aca="false">AVERAGE(AQ54:AQ106)</f>
        <v>-4.92452830188679</v>
      </c>
      <c r="AR107" s="4" t="n">
        <f aca="false">AVERAGE(AR54:AR106)</f>
        <v>7.32075471698113</v>
      </c>
      <c r="AS107" s="4" t="n">
        <f aca="false">AVERAGE(AS54:AS106)</f>
        <v>23.0188679245283</v>
      </c>
      <c r="AT107" s="4" t="n">
        <f aca="false">AVERAGE(AT54:AT106)</f>
        <v>24.5283018867925</v>
      </c>
      <c r="AU107" s="8" t="n">
        <f aca="false">AVERAGE(AU54:AU106)</f>
        <v>17.2075471698113</v>
      </c>
      <c r="AV107" s="4" t="n">
        <f aca="false">AVERAGE(AV54:AV106)</f>
        <v>0.723317938555839</v>
      </c>
      <c r="AW107" s="4" t="n">
        <f aca="false">AVERAGE(AW54:AW106)</f>
        <v>0.793429785964651</v>
      </c>
      <c r="AX107" s="4" t="n">
        <f aca="false">AVERAGE(AX54:AX106)</f>
        <v>59.5849056603774</v>
      </c>
      <c r="AY107" s="4" t="n">
        <f aca="false">AVERAGE(AY54:AY106)</f>
        <v>22.3584905660377</v>
      </c>
      <c r="AZ107" s="4" t="n">
        <f aca="false">AVERAGE(AZ54:AZ106)</f>
        <v>17.1509433962264</v>
      </c>
      <c r="BA107" s="8" t="n">
        <f aca="false">AVERAGE(BA54:BA106)</f>
        <v>-42.4339622641509</v>
      </c>
      <c r="BB107" s="4" t="n">
        <f aca="false">AVERAGE(BB54:BB106)</f>
        <v>8.59952830188679</v>
      </c>
      <c r="BC107" s="4" t="n">
        <f aca="false">AVERAGE(BC54:BC106)</f>
        <v>12.0981132075472</v>
      </c>
      <c r="BD107" s="4" t="n">
        <f aca="false">AVERAGE(BD54:BD106)</f>
        <v>11.2260377358491</v>
      </c>
      <c r="BE107" s="8" t="n">
        <f aca="false">AVERAGE(BE54:BE106)</f>
        <v>2.62650943396226</v>
      </c>
      <c r="BF107" s="4" t="n">
        <f aca="false">AVERAGE(BF54:BF106)</f>
        <v>-0.872075471698113</v>
      </c>
      <c r="BG107" s="4" t="n">
        <f aca="false">AVERAGE(BG54:BG106)</f>
        <v>14.7565094339623</v>
      </c>
      <c r="BH107" s="4" t="n">
        <f aca="false">AVERAGE(BH54:BH106)</f>
        <v>18.012641509434</v>
      </c>
      <c r="BI107" s="8" t="n">
        <f aca="false">AVERAGE(BI54:BI106)</f>
        <v>3.2561320754717</v>
      </c>
      <c r="BJ107" s="4" t="n">
        <f aca="false">AVERAGE(BJ54:BJ106)</f>
        <v>59.3094339622642</v>
      </c>
      <c r="BK107" s="4" t="n">
        <f aca="false">AVERAGE(BK54:BK106)</f>
        <v>84.7728301886793</v>
      </c>
      <c r="BL107" s="8" t="n">
        <f aca="false">AVERAGE(BL54:BL106)</f>
        <v>25.4633962264151</v>
      </c>
    </row>
    <row r="108" customFormat="false" ht="15.6" hidden="false" customHeight="false" outlineLevel="0" collapsed="false">
      <c r="A108" s="11" t="s">
        <v>70</v>
      </c>
      <c r="B108" s="0" t="n">
        <f aca="false">STDEVP(B54:B106)</f>
        <v>7.3011310612768</v>
      </c>
      <c r="C108" s="22" t="s">
        <v>71</v>
      </c>
      <c r="D108" s="0" t="n">
        <f aca="false">STDEVP(D54:D106)</f>
        <v>4.27923529997837</v>
      </c>
      <c r="E108" s="6" t="s">
        <v>69</v>
      </c>
      <c r="F108" s="0" t="n">
        <f aca="false">STDEVP(F54:F106)</f>
        <v>0.0831675341262747</v>
      </c>
      <c r="G108" s="0" t="n">
        <f aca="false">STDEVP(G54:G106)</f>
        <v>11.2722315501708</v>
      </c>
      <c r="J108" s="0" t="n">
        <f aca="false">STDEVP(J54:J106)</f>
        <v>3.07317235495289</v>
      </c>
      <c r="K108" s="0" t="n">
        <f aca="false">STDEVP(K54:K106)</f>
        <v>0.893280162212398</v>
      </c>
      <c r="M108" s="0" t="n">
        <f aca="false">STDEVP(M54:M106)</f>
        <v>33.7730578645501</v>
      </c>
      <c r="N108" s="0" t="n">
        <f aca="false">STDEVP(N54:N106)</f>
        <v>5.81138201388933</v>
      </c>
      <c r="O108" s="0" t="n">
        <f aca="false">STDEVP(O54:O106)</f>
        <v>3.14194852164035</v>
      </c>
      <c r="P108" s="0" t="n">
        <f aca="false">STDEVP(P54:P106)</f>
        <v>14.7254450746003</v>
      </c>
      <c r="Q108" s="0" t="n">
        <f aca="false">STDEVP(Q54:Q106)</f>
        <v>12.6822211242775</v>
      </c>
      <c r="R108" s="0" t="n">
        <f aca="false">STDEVP(R54:R106)</f>
        <v>12.389662545245</v>
      </c>
      <c r="S108" s="0" t="n">
        <f aca="false">STDEVP(S54:S106)</f>
        <v>2.98149030567973</v>
      </c>
      <c r="T108" s="2" t="n">
        <f aca="false">STDEVP(T54:T106)</f>
        <v>13.3665096919755</v>
      </c>
      <c r="U108" s="0" t="n">
        <f aca="false">STDEVP(U54:U106)</f>
        <v>10.4387208092003</v>
      </c>
      <c r="V108" s="0" t="n">
        <f aca="false">STDEVP(V54:V106)</f>
        <v>9.81458581375807</v>
      </c>
      <c r="W108" s="0" t="n">
        <f aca="false">STDEVP(W54:W106)</f>
        <v>12.105652143224</v>
      </c>
      <c r="X108" s="0" t="n">
        <f aca="false">STDEVP(X54:X106)</f>
        <v>11.5306948694475</v>
      </c>
      <c r="Y108" s="2" t="n">
        <f aca="false">STDEVP(Y54:Y106)</f>
        <v>13.4887846824965</v>
      </c>
      <c r="Z108" s="0" t="n">
        <f aca="false">STDEVP(Z54:Z106)</f>
        <v>8.57135567617209</v>
      </c>
      <c r="AA108" s="0" t="n">
        <f aca="false">STDEVP(AA54:AA106)</f>
        <v>9.63340130952286</v>
      </c>
      <c r="AB108" s="0" t="n">
        <f aca="false">STDEVP(AB54:AB106)</f>
        <v>9.09977916084104</v>
      </c>
      <c r="AC108" s="0" t="n">
        <f aca="false">STDEVP(AC54:AC106)</f>
        <v>6.1967273945429</v>
      </c>
      <c r="AD108" s="0" t="n">
        <f aca="false">STDEVP(AD54:AD106)</f>
        <v>10.9278353908564</v>
      </c>
      <c r="AE108" s="0" t="n">
        <f aca="false">STDEVP(AE54:AE106)</f>
        <v>12.1378107867192</v>
      </c>
      <c r="AF108" s="0" t="n">
        <f aca="false">STDEVP(AF54:AF106)</f>
        <v>10.5110428631945</v>
      </c>
      <c r="AG108" s="0" t="n">
        <f aca="false">STDEVP(AG54:AG106)</f>
        <v>11.8879304636441</v>
      </c>
      <c r="AH108" s="0" t="n">
        <f aca="false">STDEVP(AH54:AH106)</f>
        <v>11.9552982515442</v>
      </c>
      <c r="AI108" s="0" t="n">
        <f aca="false">STDEVP(AI54:AI106)</f>
        <v>15.4136046946573</v>
      </c>
      <c r="AJ108" s="0" t="n">
        <f aca="false">STDEVP(AJ54:AJ106)</f>
        <v>0.762226787800912</v>
      </c>
      <c r="AK108" s="0" t="n">
        <f aca="false">STDEVP(AK54:AK106)</f>
        <v>0.751407839688297</v>
      </c>
      <c r="AL108" s="0" t="n">
        <f aca="false">STDEVP(AL54:AL106)</f>
        <v>0.670276213899306</v>
      </c>
      <c r="AM108" s="2" t="n">
        <f aca="false">STDEVP(AM54:AM106)</f>
        <v>0.995540072322485</v>
      </c>
      <c r="AN108" s="0" t="n">
        <f aca="false">STDEVP(AN54:AN106)</f>
        <v>0.882970487305479</v>
      </c>
      <c r="AO108" s="0" t="n">
        <f aca="false">STDEVP(AO54:AO106)</f>
        <v>0.645382316093852</v>
      </c>
      <c r="AP108" s="0" t="n">
        <f aca="false">STDEVP(AP54:AP106)</f>
        <v>0.802275155678087</v>
      </c>
      <c r="AQ108" s="2" t="n">
        <f aca="false">STDEVP(AQ54:AQ106)</f>
        <v>0.968349239272177</v>
      </c>
      <c r="AR108" s="0" t="n">
        <f aca="false">STDEVP(AR54:AR106)</f>
        <v>0.746655054241863</v>
      </c>
      <c r="AS108" s="0" t="n">
        <f aca="false">STDEVP(AS54:AS106)</f>
        <v>2.90406719370867</v>
      </c>
      <c r="AT108" s="0" t="n">
        <f aca="false">STDEVP(AT54:AT106)</f>
        <v>4.18264055616448</v>
      </c>
      <c r="AU108" s="2" t="n">
        <f aca="false">STDEVP(AU54:AU106)</f>
        <v>4.26197974445147</v>
      </c>
      <c r="AV108" s="0" t="n">
        <f aca="false">STDEVP(AV54:AV106)</f>
        <v>0.135743657666473</v>
      </c>
      <c r="AW108" s="0" t="n">
        <f aca="false">STDEVP(AW54:AW106)</f>
        <v>0.193267439006653</v>
      </c>
      <c r="AX108" s="0" t="n">
        <f aca="false">STDEVP(AX54:AX106)</f>
        <v>8.31782346862753</v>
      </c>
      <c r="AY108" s="0" t="n">
        <f aca="false">STDEVP(AY54:AY106)</f>
        <v>4.71886754732068</v>
      </c>
      <c r="AZ108" s="0" t="n">
        <f aca="false">STDEVP(AZ54:AZ106)</f>
        <v>8.34717492920107</v>
      </c>
      <c r="BA108" s="2" t="n">
        <f aca="false">STDEVP(BA54:BA106)</f>
        <v>12.0916460074048</v>
      </c>
      <c r="BB108" s="0" t="n">
        <f aca="false">STDEVP(BB54:BB106)</f>
        <v>2.28535663872844</v>
      </c>
      <c r="BC108" s="0" t="n">
        <f aca="false">STDEVP(BC54:BC106)</f>
        <v>2.14163670139661</v>
      </c>
      <c r="BD108" s="0" t="n">
        <f aca="false">STDEVP(BD54:BD106)</f>
        <v>1.87773984938602</v>
      </c>
      <c r="BE108" s="2" t="n">
        <f aca="false">STDEVP(BE54:BE106)</f>
        <v>2.50362823226267</v>
      </c>
      <c r="BF108" s="0" t="n">
        <f aca="false">STDEVP(BF54:BF106)</f>
        <v>1.04617246402909</v>
      </c>
      <c r="BG108" s="0" t="n">
        <f aca="false">STDEVP(BG54:BG106)</f>
        <v>2.18168547118828</v>
      </c>
      <c r="BH108" s="0" t="n">
        <f aca="false">STDEVP(BH54:BH106)</f>
        <v>2.46435046434292</v>
      </c>
      <c r="BI108" s="2" t="n">
        <f aca="false">STDEVP(BI54:BI106)</f>
        <v>2.87350611581921</v>
      </c>
      <c r="BJ108" s="0" t="n">
        <f aca="false">STDEVP(BJ54:BJ106)</f>
        <v>34.8237138036113</v>
      </c>
      <c r="BK108" s="0" t="n">
        <f aca="false">STDEVP(BK54:BK106)</f>
        <v>36.1231959334008</v>
      </c>
      <c r="BL108" s="2" t="n">
        <f aca="false">STDEVP(BL54:BL106)</f>
        <v>24.460909974233</v>
      </c>
    </row>
    <row r="109" customFormat="false" ht="15.6" hidden="false" customHeight="false" outlineLevel="0" collapsed="false">
      <c r="A109" s="19" t="s">
        <v>72</v>
      </c>
      <c r="R109" s="2" t="n">
        <f aca="false">TTEST(R54:R106,P54:P106,2,2)</f>
        <v>0.000720478012253174</v>
      </c>
      <c r="S109" s="2"/>
      <c r="T109" s="2" t="n">
        <f aca="false">TTEST(T54:T106,Q54:Q106,2,2)</f>
        <v>1.7562642685496E-016</v>
      </c>
      <c r="W109" s="0" t="n">
        <f aca="false">TTEST(W54:W106,U54:U106,2,2)</f>
        <v>0.812094953291944</v>
      </c>
      <c r="AB109" s="0" t="n">
        <f aca="false">TTEST(AB54:AB106,Z54:Z106,2,2)</f>
        <v>0.403921233083456</v>
      </c>
      <c r="AG109" s="0" t="n">
        <f aca="false">TTEST(AG54:AG106,AE54:AE106,2,2)</f>
        <v>0.695560674422557</v>
      </c>
      <c r="AL109" s="2" t="n">
        <f aca="false">TTEST(AL54:AL106,AJ54:AJ106,2,2)</f>
        <v>9.09201422564119E-052</v>
      </c>
      <c r="AP109" s="2" t="n">
        <f aca="false">TTEST(AP54:AP106,AN54:AN106,2,2)</f>
        <v>1.06742776452884E-052</v>
      </c>
      <c r="AT109" s="2" t="n">
        <f aca="false">TTEST(AT54:AT106,AR54:AR106,2,2)</f>
        <v>6.26157155212657E-052</v>
      </c>
      <c r="AZ109" s="2" t="n">
        <f aca="false">TTEST(AZ54:AZ106,AX54:AX106,2,2)</f>
        <v>2.94570975558587E-047</v>
      </c>
      <c r="BD109" s="2" t="n">
        <f aca="false">TTEST(BD54:BD106,BB54:BB106,2,2)</f>
        <v>4.4767321673627E-009</v>
      </c>
      <c r="BH109" s="2" t="n">
        <f aca="false">TTEST(BH54:BH106,BG54:BG106,2,2)</f>
        <v>1.34886883366156E-010</v>
      </c>
      <c r="BK109" s="2" t="n">
        <f aca="false">TTEST(BK54:BK106,BJ54:BJ106,2,2)</f>
        <v>0.000398821535800308</v>
      </c>
    </row>
    <row r="110" customFormat="false" ht="15.6" hidden="false" customHeight="false" outlineLevel="0" collapsed="false">
      <c r="A110" s="29" t="s">
        <v>73</v>
      </c>
      <c r="T110" s="2" t="n">
        <f aca="false">CONFIDENCE(0.05,T108,53)</f>
        <v>3.59855524074605</v>
      </c>
      <c r="Y110" s="2" t="n">
        <f aca="false">CONFIDENCE(0.05,Y108,53)</f>
        <v>3.63147432868234</v>
      </c>
      <c r="AD110" s="2" t="n">
        <f aca="false">CONFIDENCE(0.05,AD108,53)</f>
        <v>2.94201105763495</v>
      </c>
      <c r="AI110" s="2" t="n">
        <f aca="false">CONFIDENCE(0.05,AI108,53)</f>
        <v>4.14967775664323</v>
      </c>
      <c r="AM110" s="2" t="n">
        <f aca="false">CONFIDENCE(0.05,AM108,53)</f>
        <v>0.268021048664597</v>
      </c>
      <c r="AQ110" s="2" t="n">
        <f aca="false">CONFIDENCE(0.05,AQ108,53)</f>
        <v>0.260700684782904</v>
      </c>
      <c r="AU110" s="2" t="n">
        <f aca="false">CONFIDENCE(0.05,AU108,53)</f>
        <v>1.14741768036549</v>
      </c>
      <c r="BA110" s="2" t="n">
        <f aca="false">CONFIDENCE(0.05,BA108,53)</f>
        <v>3.25533419807527</v>
      </c>
      <c r="BE110" s="8" t="n">
        <f aca="false">CONFIDENCE(0.05,BE108,53)</f>
        <v>0.674031194657896</v>
      </c>
      <c r="BI110" s="2" t="n">
        <f aca="false">CONFIDENCE(0.05,BI108,53)</f>
        <v>0.773610368801429</v>
      </c>
      <c r="BL110" s="2" t="n">
        <f aca="false">CONFIDENCE(0.05,BL108,53)</f>
        <v>6.58540919130431</v>
      </c>
    </row>
    <row r="111" customFormat="false" ht="15.6" hidden="false" customHeight="false" outlineLevel="0" collapsed="false">
      <c r="A111" s="0" t="s">
        <v>78</v>
      </c>
      <c r="R111" s="24" t="n">
        <v>-0.68357</v>
      </c>
      <c r="W111" s="24" t="n">
        <v>-0.04674</v>
      </c>
      <c r="AB111" s="24" t="n">
        <v>-0.16436</v>
      </c>
      <c r="AG111" s="24" t="n">
        <v>-0.07696</v>
      </c>
      <c r="AL111" s="24" t="n">
        <v>5.7046</v>
      </c>
      <c r="AP111" s="24" t="n">
        <v>5.8376</v>
      </c>
      <c r="AT111" s="24" t="n">
        <v>-5.72759</v>
      </c>
      <c r="AZ111" s="24" t="n">
        <v>5.09258</v>
      </c>
      <c r="BD111" s="24" t="n">
        <v>-1.2558</v>
      </c>
      <c r="BH111" s="24" t="n">
        <v>-1.39909</v>
      </c>
      <c r="BK111" s="24" t="n">
        <v>-0.7177</v>
      </c>
    </row>
    <row r="113" customFormat="false" ht="15.6" hidden="false" customHeight="false" outlineLevel="0" collapsed="false">
      <c r="A113" s="29" t="s">
        <v>79</v>
      </c>
      <c r="B113" s="0" t="n">
        <f aca="false">TTEST(B3:B43,B54:B106,2,2)</f>
        <v>0.130813133150719</v>
      </c>
      <c r="D113" s="0" t="n">
        <f aca="false">TTEST(D3:D43,D54:D106,2,2)</f>
        <v>0.960305675465991</v>
      </c>
      <c r="F113" s="0" t="n">
        <f aca="false">TTEST(F3:F43,F54:F106,2,2)</f>
        <v>0.638702903309857</v>
      </c>
      <c r="G113" s="0" t="n">
        <f aca="false">TTEST(G3:G43,G54:G106,2,2)</f>
        <v>0.598024648002706</v>
      </c>
      <c r="J113" s="0" t="n">
        <f aca="false">TTEST(J3:J43,J54:J106,2,2)</f>
        <v>0.79234248494236</v>
      </c>
      <c r="K113" s="0" t="n">
        <f aca="false">TTEST(K3:K43,K54:K106,2,2)</f>
        <v>3.36074853986877E-023</v>
      </c>
      <c r="M113" s="0" t="n">
        <f aca="false">TTEST(M3:M43,M54:M106,2,2)</f>
        <v>0.512744067569374</v>
      </c>
      <c r="N113" s="0" t="n">
        <f aca="false">TTEST(N3:N43,N54:N106,2,2)</f>
        <v>0.976568327767506</v>
      </c>
      <c r="O113" s="0" t="n">
        <f aca="false">TTEST(O3:O43,O54:O106,2,2)</f>
        <v>0.660295084563473</v>
      </c>
      <c r="P113" s="0" t="n">
        <f aca="false">TTEST(P3:P43,P54:P106,2,2)</f>
        <v>0.798857832589666</v>
      </c>
      <c r="Q113" s="0" t="n">
        <f aca="false">TTEST(Q3:Q43,Q54:Q106,2,2)</f>
        <v>0.369899823749952</v>
      </c>
      <c r="R113" s="0" t="n">
        <f aca="false">TTEST(R3:R43,R54:R106,2,2)</f>
        <v>0.562703658008868</v>
      </c>
      <c r="S113" s="0" t="n">
        <f aca="false">TTEST(S3:S43,S54:S106,2,2)</f>
        <v>0.165861272640319</v>
      </c>
      <c r="T113" s="2" t="n">
        <f aca="false">TTEST(T3:T43,T54:T106,2,2)</f>
        <v>0.800250067626582</v>
      </c>
      <c r="U113" s="0" t="n">
        <f aca="false">TTEST(U3:U43,U54:U106,2,2)</f>
        <v>0.659458040912872</v>
      </c>
      <c r="V113" s="0" t="n">
        <f aca="false">TTEST(V3:V43,V54:V106,2,2)</f>
        <v>0.571343997160431</v>
      </c>
      <c r="W113" s="0" t="n">
        <f aca="false">TTEST(W3:W43,W54:W106,2,2)</f>
        <v>0.610723156314876</v>
      </c>
      <c r="X113" s="0" t="n">
        <f aca="false">TTEST(X3:X43,X54:X106,2,2)</f>
        <v>0.985262625456393</v>
      </c>
      <c r="Y113" s="2" t="n">
        <f aca="false">TTEST(Y3:Y43,Y54:Y106,2,2)</f>
        <v>0.927483727741136</v>
      </c>
      <c r="Z113" s="0" t="n">
        <f aca="false">TTEST(Z3:Z43,Z54:Z106,2,2)</f>
        <v>0.742715273888643</v>
      </c>
      <c r="AA113" s="0" t="n">
        <f aca="false">TTEST(AA3:AA43,AA54:AA106,2,2)</f>
        <v>0.290531680045775</v>
      </c>
      <c r="AB113" s="0" t="n">
        <f aca="false">TTEST(AB3:AB43,AB54:AB106,2,2)</f>
        <v>0.507780941439813</v>
      </c>
      <c r="AC113" s="0" t="n">
        <f aca="false">TTEST(AC3:AC43,AC54:AC106,2,2)</f>
        <v>0.634271301752911</v>
      </c>
      <c r="AE113" s="0" t="n">
        <f aca="false">TTEST(AE3:AE43,AE54:AE106,2,2)</f>
        <v>0.968648626389902</v>
      </c>
      <c r="AF113" s="0" t="n">
        <f aca="false">TTEST(AF3:AF43,AF54:AF106,2,2)</f>
        <v>0.524938276831104</v>
      </c>
      <c r="AG113" s="0" t="n">
        <f aca="false">TTEST(AG3:AG43,AG54:AG106,2,2)</f>
        <v>0.965579621465821</v>
      </c>
      <c r="AH113" s="0" t="n">
        <f aca="false">TTEST(AH3:AH43,AH54:AH106,2,2)</f>
        <v>0.57534752067365</v>
      </c>
      <c r="AJ113" s="0" t="n">
        <f aca="false">TTEST(AJ3:AJ43,AJ54:AJ106,2,2)</f>
        <v>0.901977012241962</v>
      </c>
      <c r="AK113" s="0" t="n">
        <f aca="false">TTEST(AK3:AK43,AK54:AK106,2,2)</f>
        <v>0.943749385845077</v>
      </c>
      <c r="AL113" s="0" t="n">
        <f aca="false">TTEST(AL3:AL43,AL54:AL106,2,2)</f>
        <v>0.0790969391667158</v>
      </c>
      <c r="AM113" s="2" t="n">
        <f aca="false">TTEST(AM3:AM43,AM54:AM106,2,2)</f>
        <v>0.237183667836582</v>
      </c>
      <c r="AN113" s="0" t="n">
        <f aca="false">TTEST(AN3:AN43,AN54:AN106,2,2)</f>
        <v>0.751103163545933</v>
      </c>
      <c r="AO113" s="0" t="n">
        <f aca="false">TTEST(AO3:AO43,AO54:AO106,2,2)</f>
        <v>0.941649429570383</v>
      </c>
      <c r="AP113" s="0" t="n">
        <f aca="false">TTEST(AP3:AP43,AP54:AP106,2,2)</f>
        <v>0.0040077942596646</v>
      </c>
      <c r="AQ113" s="2" t="n">
        <f aca="false">TTEST(AQ3:AQ43,AQ54:AQ106,2,2)</f>
        <v>0.118661686690236</v>
      </c>
      <c r="AR113" s="0" t="n">
        <f aca="false">TTEST(AR3:AR43,AR54:AR106,2,2)</f>
        <v>0.214043300159282</v>
      </c>
      <c r="AS113" s="0" t="n">
        <f aca="false">TTEST(AS3:AS43,AS54:AS106,2,2)</f>
        <v>0.51030787050072</v>
      </c>
      <c r="AT113" s="0" t="n">
        <f aca="false">TTEST(AT3:AT43,AT54:AT106,2,2)</f>
        <v>0.408388979566295</v>
      </c>
      <c r="AU113" s="0" t="n">
        <f aca="false">TTEST(AU3:AU43,AU54:AU106,2,2)</f>
        <v>0.304379519013919</v>
      </c>
      <c r="AV113" s="0" t="n">
        <f aca="false">TTEST(AV3:AV43,AV54:AV106,2,2)</f>
        <v>0.495242060794736</v>
      </c>
      <c r="AW113" s="0" t="n">
        <f aca="false">TTEST(AW3:AW43,AW54:AW106,2,2)</f>
        <v>0.388787853468514</v>
      </c>
      <c r="AX113" s="0" t="n">
        <f aca="false">TTEST(AX3:AX43,AX54:AX106,2,2)</f>
        <v>0.0345817133092262</v>
      </c>
      <c r="AY113" s="0" t="n">
        <f aca="false">TTEST(AY3:AY43,AY54:AY106,2,2)</f>
        <v>0.66568308092376</v>
      </c>
      <c r="AZ113" s="0" t="n">
        <f aca="false">TTEST(AZ3:AZ43,AZ54:AZ106,2,2)</f>
        <v>0.986692712852422</v>
      </c>
      <c r="BA113" s="2" t="n">
        <f aca="false">TTEST(BA3:BA43,BA54:BA106,2,2)</f>
        <v>0.139028294921797</v>
      </c>
      <c r="BB113" s="0" t="n">
        <f aca="false">TTEST(BB3:BB43,BB54:BB106,2,2)</f>
        <v>0.901239085560927</v>
      </c>
      <c r="BC113" s="0" t="n">
        <f aca="false">TTEST(BC3:BC43,BC54:BC106,2,2)</f>
        <v>0.752347802707296</v>
      </c>
      <c r="BD113" s="0" t="n">
        <f aca="false">TTEST(BD3:BD43,BD54:BD106,2,2)</f>
        <v>0.81522062940139</v>
      </c>
      <c r="BE113" s="2" t="n">
        <f aca="false">TTEST(BE3:BE43,BE54:BE106,2,2)</f>
        <v>0.920450123727767</v>
      </c>
      <c r="BF113" s="0" t="n">
        <f aca="false">TTEST(BF3:BF43,BF54:BF106,2,2)</f>
        <v>0.18604429775295</v>
      </c>
      <c r="BG113" s="0" t="n">
        <f aca="false">TTEST(BG3:BG43,BG54:BG106,2,2)</f>
        <v>0.728724937574258</v>
      </c>
      <c r="BH113" s="0" t="n">
        <f aca="false">TTEST(BH3:BH43,BH54:BH106,2,2)</f>
        <v>0.533993026480417</v>
      </c>
      <c r="BI113" s="2" t="n">
        <f aca="false">TTEST(BI3:BI43,BI54:BI106,2,2)</f>
        <v>0.749026231239835</v>
      </c>
      <c r="BJ113" s="0" t="n">
        <f aca="false">TTEST(BJ3:BJ43,BJ54:BJ106,2,2)</f>
        <v>0.0524265069571946</v>
      </c>
      <c r="BK113" s="0" t="n">
        <f aca="false">TTEST(BK3:BK43,BK54:BK106,2,2)</f>
        <v>0.00997208068463758</v>
      </c>
      <c r="BL113" s="2" t="n">
        <f aca="false">TTEST(BL3:BL43,BL54:BL106,2,2)</f>
        <v>0.389069401244925</v>
      </c>
    </row>
    <row r="114" customFormat="false" ht="15.6" hidden="false" customHeight="false" outlineLevel="0" collapsed="false">
      <c r="A114" s="11" t="s">
        <v>80</v>
      </c>
      <c r="B114" s="0" t="n">
        <v>0.32208</v>
      </c>
      <c r="D114" s="0" t="n">
        <v>-0.01047</v>
      </c>
      <c r="F114" s="0" t="n">
        <v>-0.0996</v>
      </c>
      <c r="G114" s="0" t="n">
        <v>-0.11149</v>
      </c>
      <c r="J114" s="0" t="n">
        <v>-0.05525</v>
      </c>
      <c r="K114" s="0" t="n">
        <v>-2.91654</v>
      </c>
      <c r="M114" s="1" t="n">
        <v>0.13551</v>
      </c>
      <c r="N114" s="1" t="n">
        <v>-0.00621</v>
      </c>
      <c r="O114" s="1" t="n">
        <v>0.09303</v>
      </c>
      <c r="P114" s="1" t="n">
        <v>-0.05371</v>
      </c>
      <c r="Q114" s="1" t="n">
        <v>-0.19099</v>
      </c>
      <c r="R114" s="1" t="n">
        <v>-0.12312</v>
      </c>
      <c r="S114" s="1"/>
      <c r="U114" s="1" t="n">
        <v>0.09258</v>
      </c>
      <c r="V114" s="1" t="n">
        <v>0.11887</v>
      </c>
      <c r="W114" s="1" t="n">
        <v>0.10804</v>
      </c>
      <c r="X114" s="1" t="n">
        <v>0.0044</v>
      </c>
      <c r="Z114" s="0" t="n">
        <v>0.06893</v>
      </c>
      <c r="AA114" s="0" t="n">
        <v>0.22328</v>
      </c>
      <c r="AB114" s="0" t="n">
        <v>0.1383</v>
      </c>
      <c r="AC114" s="0" t="n">
        <v>-0.024</v>
      </c>
      <c r="AE114" s="0" t="n">
        <v>-0.00838</v>
      </c>
      <c r="AF114" s="0" t="n">
        <v>-0.13515</v>
      </c>
      <c r="AG114" s="0" t="n">
        <v>0.00915</v>
      </c>
      <c r="AH114" s="0" t="n">
        <v>-0.121</v>
      </c>
      <c r="AJ114" s="0" t="n">
        <v>-0.02597</v>
      </c>
      <c r="AK114" s="0" t="n">
        <v>-0.0149</v>
      </c>
      <c r="AL114" s="0" t="n">
        <v>-0.37004</v>
      </c>
      <c r="AM114" s="2" t="n">
        <v>0.253</v>
      </c>
      <c r="AN114" s="0" t="n">
        <v>-0.06611</v>
      </c>
      <c r="AO114" s="0" t="n">
        <v>0.01539</v>
      </c>
      <c r="AP114" s="0" t="n">
        <v>-0.63587</v>
      </c>
      <c r="AQ114" s="2" t="n">
        <v>0.327</v>
      </c>
      <c r="AR114" s="0" t="n">
        <v>0.26406</v>
      </c>
      <c r="AS114" s="0" t="n">
        <v>-0.13761</v>
      </c>
      <c r="AT114" s="0" t="n">
        <v>-0.17402</v>
      </c>
      <c r="AX114" s="0" t="n">
        <v>-0.44775</v>
      </c>
      <c r="AY114" s="0" t="n">
        <v>-0.08983</v>
      </c>
      <c r="AZ114" s="0" t="n">
        <v>-0.00352</v>
      </c>
      <c r="BB114" s="0" t="n">
        <v>-0.02602</v>
      </c>
      <c r="BC114" s="0" t="n">
        <v>0.06562</v>
      </c>
      <c r="BD114" s="0" t="n">
        <v>-0.10141</v>
      </c>
      <c r="BF114" s="1" t="n">
        <v>-0.40782</v>
      </c>
      <c r="BG114" s="1" t="n">
        <v>-0.0719</v>
      </c>
      <c r="BH114" s="1" t="n">
        <v>-0.12897</v>
      </c>
      <c r="BJ114" s="1" t="n">
        <v>0.41114</v>
      </c>
      <c r="BK114" s="1" t="n">
        <v>0.55626</v>
      </c>
    </row>
    <row r="134" customFormat="false" ht="15.6" hidden="false" customHeight="false" outlineLevel="0" collapsed="false">
      <c r="AN134" s="6"/>
    </row>
    <row r="144" customFormat="false" ht="15.6" hidden="false" customHeight="false" outlineLevel="0" collapsed="false">
      <c r="AR144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19T07:23:39Z</dcterms:created>
  <dc:creator>user</dc:creator>
  <dc:description/>
  <dc:language>en-US</dc:language>
  <cp:lastModifiedBy>Windows 用户</cp:lastModifiedBy>
  <dcterms:modified xsi:type="dcterms:W3CDTF">2023-07-25T14:50:1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DCA83A92A7A40D78BD86AED737DA162</vt:lpwstr>
  </property>
  <property fmtid="{D5CDD505-2E9C-101B-9397-08002B2CF9AE}" pid="3" name="KSOProductBuildVer">
    <vt:lpwstr>2052-11.1.0.11797</vt:lpwstr>
  </property>
</Properties>
</file>